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Desktop/npjgm_finalsubmission/"/>
    </mc:Choice>
  </mc:AlternateContent>
  <xr:revisionPtr revIDLastSave="0" documentId="13_ncr:1_{B091E650-2775-CC4A-9EC7-BA11FC4B7B41}" xr6:coauthVersionLast="47" xr6:coauthVersionMax="47" xr10:uidLastSave="{00000000-0000-0000-0000-000000000000}"/>
  <bookViews>
    <workbookView xWindow="0" yWindow="500" windowWidth="28800" windowHeight="17500" xr2:uid="{E4077D57-B9E9-DB42-B9E8-433CEAE81584}"/>
  </bookViews>
  <sheets>
    <sheet name="Table S1 Demographics" sheetId="1" r:id="rId1"/>
    <sheet name="Table S2 Burden analysis" sheetId="7" r:id="rId2"/>
    <sheet name="Table S3 European burden test" sheetId="9" r:id="rId3"/>
    <sheet name="Table S4 Genetic &amp; RNA analysis" sheetId="2" r:id="rId4"/>
    <sheet name="Table S5 Gene amplification" sheetId="4" r:id="rId5"/>
    <sheet name="Table S6 In silico predictions " sheetId="8" r:id="rId6"/>
    <sheet name="Table S7 Gene list" sheetId="3" r:id="rId7"/>
    <sheet name="Table S8 RNA analysis primers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7" i="7" l="1"/>
  <c r="F87" i="7"/>
  <c r="E87" i="7"/>
  <c r="F53" i="7"/>
  <c r="E53" i="7"/>
  <c r="L51" i="7"/>
  <c r="H44" i="7"/>
  <c r="F44" i="7"/>
  <c r="E44" i="7"/>
  <c r="L38" i="7"/>
  <c r="L37" i="7"/>
  <c r="H33" i="7"/>
  <c r="F33" i="7"/>
  <c r="E33" i="7"/>
  <c r="L25" i="7"/>
  <c r="F20" i="7"/>
  <c r="E20" i="7"/>
  <c r="H9" i="7"/>
  <c r="F9" i="7"/>
  <c r="E9" i="7"/>
  <c r="L7" i="7"/>
</calcChain>
</file>

<file path=xl/sharedStrings.xml><?xml version="1.0" encoding="utf-8"?>
<sst xmlns="http://schemas.openxmlformats.org/spreadsheetml/2006/main" count="4420" uniqueCount="1325">
  <si>
    <t>Sex</t>
  </si>
  <si>
    <t>Diagnosis</t>
  </si>
  <si>
    <t>Age at diagnosis (years)</t>
  </si>
  <si>
    <t>Presentation</t>
  </si>
  <si>
    <t>Family history of disease</t>
  </si>
  <si>
    <t>Test type</t>
  </si>
  <si>
    <t>Exome</t>
  </si>
  <si>
    <t>Gene panel</t>
  </si>
  <si>
    <t>Genome</t>
  </si>
  <si>
    <t>Female</t>
  </si>
  <si>
    <t>Symptomatic</t>
  </si>
  <si>
    <t>No</t>
  </si>
  <si>
    <t>Male</t>
  </si>
  <si>
    <t>SUD</t>
  </si>
  <si>
    <t>N/A</t>
  </si>
  <si>
    <t>Symptomatic (SCD)</t>
  </si>
  <si>
    <t>Unknown</t>
  </si>
  <si>
    <t>Yes (1 event)*</t>
  </si>
  <si>
    <t>ACM</t>
  </si>
  <si>
    <t>DCM</t>
  </si>
  <si>
    <t>1 day</t>
  </si>
  <si>
    <t>3 weeks</t>
  </si>
  <si>
    <t>Yes (1 event)</t>
  </si>
  <si>
    <t>HCM</t>
  </si>
  <si>
    <t>Asymptomatic (incidental)</t>
  </si>
  <si>
    <t>3 months</t>
  </si>
  <si>
    <t>Yes (2 events)</t>
  </si>
  <si>
    <t>LQTS</t>
  </si>
  <si>
    <t>Asymptomatic (family screening)</t>
  </si>
  <si>
    <t>Symptomatic (cardiac arrest)</t>
  </si>
  <si>
    <t>symptomatic</t>
  </si>
  <si>
    <t>CPVT</t>
  </si>
  <si>
    <t>BrS</t>
  </si>
  <si>
    <t>6 months</t>
  </si>
  <si>
    <t>Sudden death in the family</t>
  </si>
  <si>
    <t>Chr6(GRCh38):g.7576293G&gt;C</t>
  </si>
  <si>
    <t>Chr7(GRCh38):g.128830882T&gt;G</t>
  </si>
  <si>
    <t>Chr11(GRCh38):g.2667311A&gt;G</t>
  </si>
  <si>
    <t>Chr11(GRCh38):g.47333556CCAA&gt;C</t>
  </si>
  <si>
    <t>Chr11(GRCh38):g.47335211T&gt;A</t>
  </si>
  <si>
    <t>Chr11(GRCh38):g.47337796T&gt;C</t>
  </si>
  <si>
    <t>Chr11(GRCh38):g.47338519C&gt;T</t>
  </si>
  <si>
    <t>Chr11(GRCh38):g.47338554G&gt;A</t>
  </si>
  <si>
    <t>Chr11(GRCh38):g.47338594T&gt;C</t>
  </si>
  <si>
    <t>Chr11(GRCh38):g.47340359C&gt;A</t>
  </si>
  <si>
    <t>Chr11(GRCh38):g.47343019A&gt;G</t>
  </si>
  <si>
    <t>Chr11(GRCh38):g.47343281C&gt;T</t>
  </si>
  <si>
    <t>Chr11(GRCh38):g.47343314C&gt;T</t>
  </si>
  <si>
    <t>Chr11(GRCh38):g.47344199T&gt;G</t>
  </si>
  <si>
    <t>Chr11(GRCh38):g.47345754G&gt;A</t>
  </si>
  <si>
    <t>Chr11(GRCh38):g.47346207C&gt;T</t>
  </si>
  <si>
    <t>Chr11(GRCh38):g.47347854C&gt;A</t>
  </si>
  <si>
    <t>Chr11(GRCh38):g.47352622C&gt;T</t>
  </si>
  <si>
    <t>Chr14(GRCh38):g.23415832C&gt;A</t>
  </si>
  <si>
    <t>Chr14(GRCh38):g.23418304G&gt;A</t>
  </si>
  <si>
    <t>Chr19(GRCh38):g.55151918C&gt;T</t>
  </si>
  <si>
    <t>Chr1(GRCh38):g.201364292ACTC&gt;A</t>
  </si>
  <si>
    <t>Chr1(GRCh38):g.201365261G&gt;A</t>
  </si>
  <si>
    <t>Chr2(GRCh38):g.178642236C&gt;T</t>
  </si>
  <si>
    <t>Gene</t>
  </si>
  <si>
    <t>ACTC1</t>
  </si>
  <si>
    <t>BAG3</t>
  </si>
  <si>
    <t>DSC2</t>
  </si>
  <si>
    <t>DSG2</t>
  </si>
  <si>
    <t>DSP</t>
  </si>
  <si>
    <t>FLNC</t>
  </si>
  <si>
    <t>JUP</t>
  </si>
  <si>
    <t>KCNH2</t>
  </si>
  <si>
    <t>KCNQ1</t>
  </si>
  <si>
    <t>LMNA</t>
  </si>
  <si>
    <t>MYBPC3</t>
  </si>
  <si>
    <t>MYH7</t>
  </si>
  <si>
    <t>MYL3</t>
  </si>
  <si>
    <t>PKP2</t>
  </si>
  <si>
    <t>RBM20</t>
  </si>
  <si>
    <t>RYR2</t>
  </si>
  <si>
    <t>SCN5A</t>
  </si>
  <si>
    <t>TNNI3</t>
  </si>
  <si>
    <t>TNNT2</t>
  </si>
  <si>
    <t>TRDN</t>
  </si>
  <si>
    <t>TTN</t>
  </si>
  <si>
    <t>HGVSc</t>
  </si>
  <si>
    <t>HGVSp</t>
  </si>
  <si>
    <t>NM_004281.4:c.909+51G&gt;T</t>
  </si>
  <si>
    <t>-</t>
  </si>
  <si>
    <t>NM_024422.6:c.943-1G&gt;A</t>
  </si>
  <si>
    <t>NM_004415.2:c.2631-1G&gt;C</t>
  </si>
  <si>
    <t>NM_001458.4:c.245T&gt;G</t>
  </si>
  <si>
    <t>NP_001449.3:p.Met82Arg</t>
  </si>
  <si>
    <t>NM_001458.5:c.443G&gt;A</t>
  </si>
  <si>
    <t>NP_001449.3:p.Trp148Ter</t>
  </si>
  <si>
    <t>NM_001458.5:c.2122-62G&gt;A</t>
  </si>
  <si>
    <t>NM_001458.5:c.3093G&gt;A</t>
  </si>
  <si>
    <t>NP_001449.3:p.Pro1031=</t>
  </si>
  <si>
    <t>NM_001458.5:c.3693C&gt;T</t>
  </si>
  <si>
    <t>NP_001449.3:p.Gly1231=</t>
  </si>
  <si>
    <t>NM_001458.5:c.5170C&gt;T</t>
  </si>
  <si>
    <t>NP_001449.3:p.His1724Tyr</t>
  </si>
  <si>
    <t>NM_002230.4:c.1497+107A&gt;G</t>
  </si>
  <si>
    <t>NM_000238.4:c.2146-2A&gt;T</t>
  </si>
  <si>
    <t>NM_000218.2:c.386+27841A&gt;T</t>
  </si>
  <si>
    <t>NM_000218.2: c.477+5G&gt;A</t>
  </si>
  <si>
    <t>NM_000218.3:c.781G&gt;A</t>
  </si>
  <si>
    <t>NM_000218.2:c.1514+5230A&gt;G</t>
  </si>
  <si>
    <t>NM_000218.2:c.1794+10917T&gt;G</t>
  </si>
  <si>
    <t>NM_170707.4:c.357-818C&gt;G</t>
  </si>
  <si>
    <t>NM_170707.4:c.640-1G&gt;A</t>
  </si>
  <si>
    <t>NM_000256.3:c.3490+1G&gt;A</t>
  </si>
  <si>
    <t>NM_000256.3:c.3330+2T&gt;G</t>
  </si>
  <si>
    <t>NM_000256.3: c.3190+1G&gt;A</t>
  </si>
  <si>
    <t>NM_000256.3:c.3188_3190del</t>
  </si>
  <si>
    <t>NM_000256.3:c.2994+48G&gt;A</t>
  </si>
  <si>
    <t>NM_000256.3:c.2738-2A&gt;T</t>
  </si>
  <si>
    <t>NM_000256.3:c.2309-2A&gt;G</t>
  </si>
  <si>
    <t>NM_000256.3:c.2308+1G&gt;A</t>
  </si>
  <si>
    <t>NM_000256.3:c.2308G&gt;A</t>
  </si>
  <si>
    <t>NM_000256.3:c.2274C&gt;T</t>
  </si>
  <si>
    <t>NP_000247.2:p.Gly758=</t>
  </si>
  <si>
    <t>NM_000256.3:c.2234A&gt;G</t>
  </si>
  <si>
    <t>NP_000247.2:p.Asp745Gly</t>
  </si>
  <si>
    <t>NM_000256.3:c.1928-2A&gt;G</t>
  </si>
  <si>
    <t>NM_000256.3:c.1928-569G&gt;T</t>
  </si>
  <si>
    <t>NM_000256.3:c.1624+4A&gt;T</t>
  </si>
  <si>
    <t>NM_000256.3:c.1624G&gt;C</t>
  </si>
  <si>
    <t>NM_000256.3:c.1458-1G&gt;A</t>
  </si>
  <si>
    <t>NM_000256.3:c.1458-7C&gt;A</t>
  </si>
  <si>
    <t>NM_000256.3:c.1351+2T&gt;C</t>
  </si>
  <si>
    <t>NM_000256.3:c.1224-19G&gt;A</t>
  </si>
  <si>
    <t>NM_000256.3:c.1224-52G&gt;A</t>
  </si>
  <si>
    <t>NM_000256.3:c.1224-80G&gt;A</t>
  </si>
  <si>
    <t>NM_000256.3:c.1091-575A&gt;C</t>
  </si>
  <si>
    <t>NM_000256.3:c.1090+453C&gt;T</t>
  </si>
  <si>
    <t>NM_000256.3:c.1090+114T&gt;G</t>
  </si>
  <si>
    <t>NM_000256.3:c.1090G&gt;A</t>
  </si>
  <si>
    <t>NM_000256.3:c.927-1G&gt;C</t>
  </si>
  <si>
    <t>NM_000256.3:c.927-9G&gt;A</t>
  </si>
  <si>
    <t>NM_000256.3:c.821+3G&gt;T</t>
  </si>
  <si>
    <t>NM_000256.3: c.821+1G&gt;C</t>
  </si>
  <si>
    <t>NM_000256.3:c.772+26G&gt;A</t>
  </si>
  <si>
    <t>NM_000256.3:c.772G&gt;A</t>
  </si>
  <si>
    <t>NM_000256.3:c.655G&gt;C</t>
  </si>
  <si>
    <t>NM_000256.3:c.654+5G&gt;C</t>
  </si>
  <si>
    <t>NM_000256.3:c.506G&gt;T</t>
  </si>
  <si>
    <t>NM_000256.3:c.25+1G&gt;A</t>
  </si>
  <si>
    <t>NM_000257.4:c.5790+1G&gt;A</t>
  </si>
  <si>
    <t>NM_000257.2:c.4954G&gt;T</t>
  </si>
  <si>
    <t>NM_000257.2:c.4075C&gt;T</t>
  </si>
  <si>
    <t>NP_000248.2:p.Arg1359Cys</t>
  </si>
  <si>
    <t>NM_000257.4:c.3246-3C&gt;A</t>
  </si>
  <si>
    <t>NM_000257.4:c.2681A&gt;G</t>
  </si>
  <si>
    <t>NM_000257.4:c.2146G&gt;A</t>
  </si>
  <si>
    <t>NP_000248.2:p.Gly716Arg</t>
  </si>
  <si>
    <t>NM_000258.3:c.482-30G&gt;A</t>
  </si>
  <si>
    <t>NM_001005242.3:c.2014-1G&gt;C</t>
  </si>
  <si>
    <t>NM_001134363.3:c.1276-44G&gt;A</t>
  </si>
  <si>
    <t>NM_001035.2: c.848+1G&gt;A</t>
  </si>
  <si>
    <t>NM_001035.3:c.8436+1554A&gt;G</t>
  </si>
  <si>
    <t>NM_001035.3:c.11146G&gt;A</t>
  </si>
  <si>
    <t>NM_000335.5:c.4434+5G&gt;A</t>
  </si>
  <si>
    <t>NM_000335.5:c.2565G&gt;A</t>
  </si>
  <si>
    <t>NP_000326.2:p.Val855=</t>
  </si>
  <si>
    <t>NM_000363.4:c.550-1G&gt;A</t>
  </si>
  <si>
    <t>NM_000363.5:c.109-181G&gt;T</t>
  </si>
  <si>
    <t>NM_001276345.2:c.601-1G&gt;A</t>
  </si>
  <si>
    <t>NM_001276345.1:c.341C&gt;T</t>
  </si>
  <si>
    <t>NP_001263274.1:p.Ala114Val</t>
  </si>
  <si>
    <t>NM_006073.4:c.1370-144A&gt;G</t>
  </si>
  <si>
    <t>NM_001267550.2:c.100524A&gt;G</t>
  </si>
  <si>
    <t>NP_001254479.2:p.Arg33508=</t>
  </si>
  <si>
    <t>NM_001267550.2:c.80396T&gt;G</t>
  </si>
  <si>
    <t>NP_001254479.2:p.Leu26799Arg</t>
  </si>
  <si>
    <t>NM_001267550.2:c.68225-1G&gt;C</t>
  </si>
  <si>
    <t>NM_001267550.2:c.63793G&gt;A</t>
  </si>
  <si>
    <t>NM_001267550.2:c.59295A&gt;G</t>
  </si>
  <si>
    <t>NP_001254479.2:p.Glu19765=</t>
  </si>
  <si>
    <t>NM_001267550.2:c.54811+57A&gt;G</t>
  </si>
  <si>
    <t>NM_001267550.2:c.53582-123A&gt;G</t>
  </si>
  <si>
    <t>NM_001267550.2:c.44154+2T&gt;G</t>
  </si>
  <si>
    <t>NM_001267550.1:c.40558+1G&gt;A</t>
  </si>
  <si>
    <t>NM_001267550.2:c.31349-2A&gt;G</t>
  </si>
  <si>
    <t>NM_001267550.2:c.28174+37A&gt;G</t>
  </si>
  <si>
    <t>NM_001267550.2:c.18307+57G&gt;A</t>
  </si>
  <si>
    <t>NM_001267550.2:c.17552A&gt;T</t>
  </si>
  <si>
    <t>NP_001254479.2:p.Glu5851Val</t>
  </si>
  <si>
    <t>NM_001267550.2:c.2494-11T&gt;A</t>
  </si>
  <si>
    <t>Alternative clinically actionable variant</t>
  </si>
  <si>
    <t>#</t>
  </si>
  <si>
    <t>TMEM43</t>
  </si>
  <si>
    <t>CASQ2</t>
  </si>
  <si>
    <t>TECRL</t>
  </si>
  <si>
    <t>DES</t>
  </si>
  <si>
    <t>TNNC1</t>
  </si>
  <si>
    <t>MYL2</t>
  </si>
  <si>
    <t>TPM1</t>
  </si>
  <si>
    <t>CALM1</t>
  </si>
  <si>
    <t>CALM2</t>
  </si>
  <si>
    <t>CALM3</t>
  </si>
  <si>
    <t>AD</t>
  </si>
  <si>
    <t>AR</t>
  </si>
  <si>
    <t>Inheritance mode</t>
  </si>
  <si>
    <t>Arrhythmogenic cardiomyopathy (James, Cynthia A et al. Circ Genom Precis Med. 2021; PMID: 33831308)</t>
  </si>
  <si>
    <t>Brugada syndrome (Hosseini, S Mohsen et al. Circ. 2018; PMID: 29959160)</t>
  </si>
  <si>
    <t>Catecholaminergic polymorphic ventricular tachycardia (Walsh, Roddy et al. Eur Heart J. 2022, PMID: 34557911)</t>
  </si>
  <si>
    <t>Dilated cardiomyopathy (Jordan, Elizabeth et al. Circ. 2021, PMID: 33947203)</t>
  </si>
  <si>
    <t>Hypertrophic cardiomyopathy (Ingles, Jodie et al.  Circ Genom Precis Med. 2019, PMID: 30681346)</t>
  </si>
  <si>
    <t>Long QT syndrome (Adler, Arnon et al.Circ. 2020, PMID: 31983240)</t>
  </si>
  <si>
    <t>Transcript</t>
  </si>
  <si>
    <t>NM_002230.4</t>
  </si>
  <si>
    <t>NM_005159.4</t>
  </si>
  <si>
    <t>NM_000256.3</t>
  </si>
  <si>
    <t>NM_024422.6</t>
  </si>
  <si>
    <t>NM_001943.5</t>
  </si>
  <si>
    <t>NM_004415.4</t>
  </si>
  <si>
    <t>NM_001005242.3</t>
  </si>
  <si>
    <t>NM_024334.3</t>
  </si>
  <si>
    <t>NM_000335.5</t>
  </si>
  <si>
    <t>NM_001232.4</t>
  </si>
  <si>
    <t>NM_001035.3</t>
  </si>
  <si>
    <t>NM_001010874.5</t>
  </si>
  <si>
    <t>NM_006073.4</t>
  </si>
  <si>
    <t>NM_004281.4</t>
  </si>
  <si>
    <t>NM_001927.4</t>
  </si>
  <si>
    <t>NM_001458.5</t>
  </si>
  <si>
    <t>NM_170707.4</t>
  </si>
  <si>
    <t>NM_000257.4</t>
  </si>
  <si>
    <t>NM_002667.5</t>
  </si>
  <si>
    <t>NM_001134363.3</t>
  </si>
  <si>
    <t>NM_003280.3</t>
  </si>
  <si>
    <t>NM_001276345.2</t>
  </si>
  <si>
    <t>NM_001267550.2</t>
  </si>
  <si>
    <t>NM_000432.4</t>
  </si>
  <si>
    <t>NM_000258.3</t>
  </si>
  <si>
    <t>NM_000363.5</t>
  </si>
  <si>
    <t>NM_001018005.2</t>
  </si>
  <si>
    <t>NM_006888.6</t>
  </si>
  <si>
    <t>NM_001743.6</t>
  </si>
  <si>
    <t>NM_005184.4</t>
  </si>
  <si>
    <t>NM_000238.4</t>
  </si>
  <si>
    <t>NM_000218.3</t>
  </si>
  <si>
    <t>Cardiac arrhythmia syndrome, with or without skeletal muscle weakness</t>
  </si>
  <si>
    <t>Arrhythmogenic right ventricular dysplasia (11)</t>
  </si>
  <si>
    <t>Arrhythmogenic right ventricular dysplasia (10)</t>
  </si>
  <si>
    <t>Arrhythmogenic right ventricular dysplasia (8)</t>
  </si>
  <si>
    <t>Arrhythmogenic right ventricular dysplasia (12)</t>
  </si>
  <si>
    <t xml:space="preserve">	Arrhythmogenic right ventricular dysplasia (9)</t>
  </si>
  <si>
    <t>Arrhythmogenic right ventricular dysplasia (5)</t>
  </si>
  <si>
    <t>Brugada syndrome (1)</t>
  </si>
  <si>
    <t xml:space="preserve">	Ventricular tachycardia, catecholaminergic polymorphic (2)</t>
  </si>
  <si>
    <t>Ventricular tachycardia, catecholaminergic polymorphic (1)</t>
  </si>
  <si>
    <t>Ventricular tachycardia, catecholaminergic polymorphic (3)</t>
  </si>
  <si>
    <t>Cardiomyopathy, dilated (1HH)</t>
  </si>
  <si>
    <t>Cardiomyopathy, dilated (1I)</t>
  </si>
  <si>
    <t xml:space="preserve">	Cardiomyopathy, dilated (1A)</t>
  </si>
  <si>
    <t>Cardiomyopathy, dilated (1S)</t>
  </si>
  <si>
    <t>Cardiomyopathy, dilated (1P)</t>
  </si>
  <si>
    <t>Cardiomyopathy, dilated (1DD)</t>
  </si>
  <si>
    <t>Cardiomyopathy, dilated (1E)</t>
  </si>
  <si>
    <t xml:space="preserve">	Cardiomyopathy, dilated (1Z)</t>
  </si>
  <si>
    <t xml:space="preserve">	Cardiomyopathy, dilated (1D)</t>
  </si>
  <si>
    <t>Cardiomyopathy, dilated (1G)</t>
  </si>
  <si>
    <t>Cardiomyopathy, hypertrophic (11)</t>
  </si>
  <si>
    <t>Cardiomyopathy, hypertrophic (4)</t>
  </si>
  <si>
    <t>Cardiomyopathy, hypertrophic (1)</t>
  </si>
  <si>
    <t>Long QT syndrome (3)</t>
  </si>
  <si>
    <t>Long QT syndrome (1)</t>
  </si>
  <si>
    <t>Long QT syndrome (2)</t>
  </si>
  <si>
    <t>Long QT syndrome (16)</t>
  </si>
  <si>
    <t>Long QT syndrome (15)</t>
  </si>
  <si>
    <t>Long QT syndrome (14)</t>
  </si>
  <si>
    <t>Cardiomyopathy, hypertrophic (3)</t>
  </si>
  <si>
    <t>Cardiomyopathy, hypertrophic (2)</t>
  </si>
  <si>
    <t>Cardiomyopathy, hypertrophic (7)</t>
  </si>
  <si>
    <t>Cardiomyopathy, hypertrophic (8)</t>
  </si>
  <si>
    <t>Cardiomyopathy, hypertrophic (10)</t>
  </si>
  <si>
    <t>None</t>
  </si>
  <si>
    <t>TTN (NM_001267550.2:c.80396T&gt;G)</t>
  </si>
  <si>
    <t>Splice variant # 2</t>
  </si>
  <si>
    <t>Splice variant # 1</t>
  </si>
  <si>
    <t>Classification of alternative variant</t>
  </si>
  <si>
    <t>Pathogenic</t>
  </si>
  <si>
    <t>Likely pathogenic</t>
  </si>
  <si>
    <t>Variant ID</t>
  </si>
  <si>
    <t>v2.1.1</t>
  </si>
  <si>
    <t>v3.1.2</t>
  </si>
  <si>
    <t>Reference</t>
  </si>
  <si>
    <t>Alternate</t>
  </si>
  <si>
    <t>Difference</t>
  </si>
  <si>
    <t>ADA_score</t>
  </si>
  <si>
    <t>RF_score</t>
  </si>
  <si>
    <t>SpliceAI score</t>
  </si>
  <si>
    <t>ClinVar_ID</t>
  </si>
  <si>
    <t>ClinVar_class</t>
  </si>
  <si>
    <t>rs954702600</t>
  </si>
  <si>
    <t>rs796756333</t>
  </si>
  <si>
    <t>COSM5954925</t>
  </si>
  <si>
    <t>rs558676567</t>
  </si>
  <si>
    <t>rs1203053799</t>
  </si>
  <si>
    <t>rs765922145</t>
  </si>
  <si>
    <t>CD056155</t>
  </si>
  <si>
    <t>rs752066666</t>
  </si>
  <si>
    <t>rs397508111</t>
  </si>
  <si>
    <t>rs199472722</t>
  </si>
  <si>
    <t>rs751098453</t>
  </si>
  <si>
    <t>rs914555466</t>
  </si>
  <si>
    <t>rs1555120258</t>
  </si>
  <si>
    <t>rs397516020</t>
  </si>
  <si>
    <t>rs387906397</t>
  </si>
  <si>
    <t>rs111683277</t>
  </si>
  <si>
    <t>rs369866243</t>
  </si>
  <si>
    <t>CS133964</t>
  </si>
  <si>
    <t>rs111729952</t>
  </si>
  <si>
    <t>rs112738974</t>
  </si>
  <si>
    <t>rs36211723</t>
  </si>
  <si>
    <t>rs397515957</t>
  </si>
  <si>
    <t>rs727503190</t>
  </si>
  <si>
    <t>rs397515937</t>
  </si>
  <si>
    <t>rs397515916</t>
  </si>
  <si>
    <t>rs121909374</t>
  </si>
  <si>
    <t>rs397515903</t>
  </si>
  <si>
    <t>rs397515897</t>
  </si>
  <si>
    <t>rs587776699</t>
  </si>
  <si>
    <t>rs786204336</t>
  </si>
  <si>
    <t>rs1025692267</t>
  </si>
  <si>
    <t>rs910897148</t>
  </si>
  <si>
    <t>rs794727046</t>
  </si>
  <si>
    <t>COSV57032783</t>
  </si>
  <si>
    <t>rs397516083</t>
  </si>
  <si>
    <t>rs727503213</t>
  </si>
  <si>
    <t>rs397516073</t>
  </si>
  <si>
    <t>rs763249768</t>
  </si>
  <si>
    <t>rs397516074</t>
  </si>
  <si>
    <t>rs397516068</t>
  </si>
  <si>
    <t>rs397516066</t>
  </si>
  <si>
    <t>CM1415246</t>
  </si>
  <si>
    <t>rs202232153</t>
  </si>
  <si>
    <t>rs397516233</t>
  </si>
  <si>
    <t>rs45451303</t>
  </si>
  <si>
    <t>rs112287277</t>
  </si>
  <si>
    <t>rs397516161</t>
  </si>
  <si>
    <t>rs121913638</t>
  </si>
  <si>
    <t>rs768956281</t>
  </si>
  <si>
    <t>rs193922674</t>
  </si>
  <si>
    <t>rs367784110</t>
  </si>
  <si>
    <t>rs772984053</t>
  </si>
  <si>
    <t>rs1573821155</t>
  </si>
  <si>
    <t>rs1057520531</t>
  </si>
  <si>
    <t>COSM5390771</t>
  </si>
  <si>
    <t>rs483352835</t>
  </si>
  <si>
    <t>rs727504245</t>
  </si>
  <si>
    <t>rs1236098527</t>
  </si>
  <si>
    <t>rs794729474</t>
  </si>
  <si>
    <t>rs1306544071</t>
  </si>
  <si>
    <t>rs1358781960</t>
  </si>
  <si>
    <t>rs368219776</t>
  </si>
  <si>
    <t>rs762993409</t>
  </si>
  <si>
    <t>rs562254227</t>
  </si>
  <si>
    <t>rs547188027</t>
  </si>
  <si>
    <t>rs780529677</t>
  </si>
  <si>
    <t>gnomAD allele count</t>
  </si>
  <si>
    <t>Conflicting</t>
  </si>
  <si>
    <t>Uncertain_significance</t>
  </si>
  <si>
    <t>Pathogenic/Likely_pathogenic</t>
  </si>
  <si>
    <t>Likely_pathogenic</t>
  </si>
  <si>
    <t>NA</t>
  </si>
  <si>
    <t>Location</t>
  </si>
  <si>
    <t xml:space="preserve">Exon </t>
  </si>
  <si>
    <t>Intron</t>
  </si>
  <si>
    <t>3_3</t>
  </si>
  <si>
    <t>7_15</t>
  </si>
  <si>
    <t>18_23</t>
  </si>
  <si>
    <t>1_48</t>
  </si>
  <si>
    <t>2_48</t>
  </si>
  <si>
    <t>13_47</t>
  </si>
  <si>
    <t>20_48</t>
  </si>
  <si>
    <t>21_48</t>
  </si>
  <si>
    <t>30_48</t>
  </si>
  <si>
    <t>8_13</t>
  </si>
  <si>
    <t>8_14</t>
  </si>
  <si>
    <t>1_15</t>
  </si>
  <si>
    <t>2_15</t>
  </si>
  <si>
    <t>6_16</t>
  </si>
  <si>
    <t>11_15</t>
  </si>
  <si>
    <t>15_15</t>
  </si>
  <si>
    <t>1_11</t>
  </si>
  <si>
    <t>3_11</t>
  </si>
  <si>
    <t>32_34</t>
  </si>
  <si>
    <t>31_34</t>
  </si>
  <si>
    <t>30_34</t>
  </si>
  <si>
    <t>29_34</t>
  </si>
  <si>
    <t>29_35</t>
  </si>
  <si>
    <t>28_34</t>
  </si>
  <si>
    <t>26_34</t>
  </si>
  <si>
    <t>23_34</t>
  </si>
  <si>
    <t>23_35</t>
  </si>
  <si>
    <t>20_34</t>
  </si>
  <si>
    <t>17_34</t>
  </si>
  <si>
    <t>17_35</t>
  </si>
  <si>
    <t>16_34</t>
  </si>
  <si>
    <t>15_34</t>
  </si>
  <si>
    <t>13_34</t>
  </si>
  <si>
    <t>12_34</t>
  </si>
  <si>
    <t>12_35</t>
  </si>
  <si>
    <t>11_34</t>
  </si>
  <si>
    <t>7_34</t>
  </si>
  <si>
    <t>6_34</t>
  </si>
  <si>
    <t>6_35</t>
  </si>
  <si>
    <t>5_34</t>
  </si>
  <si>
    <t>5_35</t>
  </si>
  <si>
    <t>1_34</t>
  </si>
  <si>
    <t>39_39</t>
  </si>
  <si>
    <t>34_39</t>
  </si>
  <si>
    <t>29_39</t>
  </si>
  <si>
    <t>25_39</t>
  </si>
  <si>
    <t>23_40</t>
  </si>
  <si>
    <t>19_40</t>
  </si>
  <si>
    <t>4_6</t>
  </si>
  <si>
    <t>9_12</t>
  </si>
  <si>
    <t>2_13</t>
  </si>
  <si>
    <t>11_104</t>
  </si>
  <si>
    <t>56_104</t>
  </si>
  <si>
    <t>81_105</t>
  </si>
  <si>
    <t>25_27</t>
  </si>
  <si>
    <t>16_28</t>
  </si>
  <si>
    <t>7_7</t>
  </si>
  <si>
    <t>3_7</t>
  </si>
  <si>
    <t>12_16</t>
  </si>
  <si>
    <t>11_16</t>
  </si>
  <si>
    <t>10_17</t>
  </si>
  <si>
    <t>21_40</t>
  </si>
  <si>
    <t>357_363</t>
  </si>
  <si>
    <t>326_363</t>
  </si>
  <si>
    <t>321_363</t>
  </si>
  <si>
    <t>306_363</t>
  </si>
  <si>
    <t>300_363</t>
  </si>
  <si>
    <t>282_362</t>
  </si>
  <si>
    <t>278_362</t>
  </si>
  <si>
    <t>238_362</t>
  </si>
  <si>
    <t>219_362</t>
  </si>
  <si>
    <t>116_362</t>
  </si>
  <si>
    <t>97_362</t>
  </si>
  <si>
    <t>62_362</t>
  </si>
  <si>
    <t>60_363</t>
  </si>
  <si>
    <t>15_362</t>
  </si>
  <si>
    <t>Functional analysis outcome</t>
  </si>
  <si>
    <t>PM2</t>
  </si>
  <si>
    <t>PVS1, PM2</t>
  </si>
  <si>
    <t>PVS1_strong, PM2</t>
  </si>
  <si>
    <t>PM2, PS4_supporting</t>
  </si>
  <si>
    <t>PM2, PP3</t>
  </si>
  <si>
    <t>PM2, PM4, PS4_supporting</t>
  </si>
  <si>
    <t>PVS1, PM2, PS4_supporting</t>
  </si>
  <si>
    <t>PVS1, PM2, PS4_supporting, PP1</t>
  </si>
  <si>
    <t>PVS1, PS4, PM2, PP1</t>
  </si>
  <si>
    <t>PVS1, PS4, PP1_strong, PM2</t>
  </si>
  <si>
    <t>PS4, PM2, PP3</t>
  </si>
  <si>
    <t>PS3, PS4, PP1_strong, PM2</t>
  </si>
  <si>
    <t>PS3, PM2</t>
  </si>
  <si>
    <t>PS3, PM2, PS4_moderate</t>
  </si>
  <si>
    <t>PS4, PM2, PM4</t>
  </si>
  <si>
    <t>PS3, PM2, PP1</t>
  </si>
  <si>
    <t>PS3, PM2, PS4_supporting</t>
  </si>
  <si>
    <t>PS3, PS4, PM2</t>
  </si>
  <si>
    <t>PS4, PP1_strong, PM1, PM2, PP3</t>
  </si>
  <si>
    <t>PS4, PP1_strong, PM1, PM2, PM6, PP3</t>
  </si>
  <si>
    <t>PVS1_strong, PS4, PP1_strong, PM2</t>
  </si>
  <si>
    <t>PP1_strong, PM2, PM4, PS4_supporting</t>
  </si>
  <si>
    <t>PS4_moderate, PM2, PS3_supporting</t>
  </si>
  <si>
    <t>Variant of uncertain significance</t>
  </si>
  <si>
    <t xml:space="preserve">Variant of uncertain significance </t>
  </si>
  <si>
    <t xml:space="preserve">Variant of uncertain significance  </t>
  </si>
  <si>
    <t xml:space="preserve">Pathogenic  </t>
  </si>
  <si>
    <t xml:space="preserve">Pathogenic   </t>
  </si>
  <si>
    <t>Relevant OMIM phenotype/Publication</t>
  </si>
  <si>
    <t>0.71 (DG), 1 (DL)</t>
  </si>
  <si>
    <t>0.59 (AG), 0.99 (AL)</t>
  </si>
  <si>
    <t>0.99 (AG), 1 (AL)</t>
  </si>
  <si>
    <t>0.74 (AG), 1 (AL)</t>
  </si>
  <si>
    <t>0.93 (AG), 1 (AL)</t>
  </si>
  <si>
    <t>0.79 (AG), 0.99 (AL)</t>
  </si>
  <si>
    <t>1 (AG), 0.98 (AL)</t>
  </si>
  <si>
    <t>0.73 (DG)</t>
  </si>
  <si>
    <t>0.64 (DG)</t>
  </si>
  <si>
    <t>0.56 (DG)</t>
  </si>
  <si>
    <t>0.61 (DG)</t>
  </si>
  <si>
    <t>Relevant MaxEntScan Score</t>
  </si>
  <si>
    <t>-0.40</t>
  </si>
  <si>
    <t>5.56</t>
  </si>
  <si>
    <t>5.96</t>
  </si>
  <si>
    <t>9.20, -0.18</t>
  </si>
  <si>
    <t>3.44, 7.78</t>
  </si>
  <si>
    <t>-5.75, 7.96</t>
  </si>
  <si>
    <t>8.63, -14.05</t>
  </si>
  <si>
    <t>5.91, -6.41</t>
  </si>
  <si>
    <t>-2.72, 7.64</t>
  </si>
  <si>
    <t>-2.50</t>
  </si>
  <si>
    <t>6.25</t>
  </si>
  <si>
    <t>-1.64</t>
  </si>
  <si>
    <t>6.31</t>
  </si>
  <si>
    <t>7.95</t>
  </si>
  <si>
    <t>-3.11</t>
  </si>
  <si>
    <t>-2.11</t>
  </si>
  <si>
    <t>9.76, -3.35</t>
  </si>
  <si>
    <t>1.01, 4.60</t>
  </si>
  <si>
    <t>-8.75, 7.95</t>
  </si>
  <si>
    <t>12.90, 17.00</t>
  </si>
  <si>
    <t>10.74, -9.35</t>
  </si>
  <si>
    <t>-2.16, 7.65</t>
  </si>
  <si>
    <t>3.07, 2.34, -1.14</t>
  </si>
  <si>
    <t>-4.89, 8.49, 7.61</t>
  </si>
  <si>
    <t>-7.96, 6.15, 8.75</t>
  </si>
  <si>
    <t>NP_000209.2:p.Glu261Lys</t>
  </si>
  <si>
    <t>NM_000256.3:c.3627+2del</t>
  </si>
  <si>
    <t>NP_000247.2:p.Val1063del</t>
  </si>
  <si>
    <t>NP_000247.2:p.Asp770Asn</t>
  </si>
  <si>
    <t>NP_000247.2:p.Glu542Gln</t>
  </si>
  <si>
    <t>NP_000247.2:p.Ala364Thr</t>
  </si>
  <si>
    <t>NP_000247.2:p.Glu258Lys</t>
  </si>
  <si>
    <t>NP_000247.2:p.Val219Leu</t>
  </si>
  <si>
    <t>NP_000247.2:p.Gly169Val</t>
  </si>
  <si>
    <t>NP_000248.2:p.Asp1652Tyr</t>
  </si>
  <si>
    <t>NP_000248.2:p.Glu894Gly</t>
  </si>
  <si>
    <t>NP_001026.2:p.Glu3716Lys</t>
  </si>
  <si>
    <t>NM_001276345.1:c.489+3_489+5del</t>
  </si>
  <si>
    <t>NP_001254479.2:p.Asp21265Asn</t>
  </si>
  <si>
    <t>mRNA transcript amplified</t>
  </si>
  <si>
    <t>Forward primer sequence</t>
  </si>
  <si>
    <t>Reverse primer sequence</t>
  </si>
  <si>
    <t>Amplicon size (bp)</t>
  </si>
  <si>
    <t>ClinGen HI score</t>
  </si>
  <si>
    <t>gnomAD pLoF</t>
  </si>
  <si>
    <t>gnomAD o/e</t>
  </si>
  <si>
    <t>GTEX portal median TPM</t>
  </si>
  <si>
    <t>Outcome</t>
  </si>
  <si>
    <t>Blood</t>
  </si>
  <si>
    <t>Heart (LV)</t>
  </si>
  <si>
    <t>iPSC</t>
  </si>
  <si>
    <t>Myectomy</t>
  </si>
  <si>
    <t>8% DMSO</t>
  </si>
  <si>
    <t>4-7 (16)</t>
  </si>
  <si>
    <t>AGCACACACTTGTCCCACAG</t>
  </si>
  <si>
    <t>=</t>
  </si>
  <si>
    <t>1-5 (15)</t>
  </si>
  <si>
    <t>GTACGCCCTGCTGCTTCTC</t>
  </si>
  <si>
    <t>CCTGTGTGAACACTGGTTCG</t>
  </si>
  <si>
    <t>10-14 (24)</t>
  </si>
  <si>
    <t>5-8 (14)</t>
  </si>
  <si>
    <t>CAAGAACAACCCCAAGTTCC</t>
  </si>
  <si>
    <t>Awaiting curation</t>
  </si>
  <si>
    <t>3-6 (13)</t>
  </si>
  <si>
    <t>GGGAAGTGGGAATCTGCTC</t>
  </si>
  <si>
    <t>0.79 (0.59 - 1.06)</t>
  </si>
  <si>
    <t>2-6 (12)</t>
  </si>
  <si>
    <t>0.88 (0.62 - 1.28)</t>
  </si>
  <si>
    <t>1-5 (11)</t>
  </si>
  <si>
    <t>GCCGGTGTCTTCAGATAAGG</t>
  </si>
  <si>
    <t>TGGAAGTGTTCAGCTGCTTC</t>
  </si>
  <si>
    <t>0.94 (0.65 - 1.38)</t>
  </si>
  <si>
    <t>84-88 (105)</t>
  </si>
  <si>
    <t>4-8 (12)</t>
  </si>
  <si>
    <t>0.9 (0.62 - 1.31)</t>
  </si>
  <si>
    <t>2-5 (41)</t>
  </si>
  <si>
    <t>CCTTTCAGGTTTCTCTTGTTTTTC</t>
  </si>
  <si>
    <t>0.78 (0.6 - 1.02)</t>
  </si>
  <si>
    <t>2-4(4)</t>
  </si>
  <si>
    <t>3-6 (9)</t>
  </si>
  <si>
    <t>GAGGAGATCGCGTTCCTTA</t>
  </si>
  <si>
    <t>22-25 (48)</t>
  </si>
  <si>
    <t>TGCAATCCACTGTGAAGGTC</t>
  </si>
  <si>
    <t>2-5 (12)</t>
  </si>
  <si>
    <t>AGGTTGCTGTTCCTCTCAGC</t>
  </si>
  <si>
    <t>7-11 (40)</t>
  </si>
  <si>
    <t>CACCAAGAGGGTCATCCAGT</t>
  </si>
  <si>
    <t>TCTCCTTGGGAGATGAATGC</t>
  </si>
  <si>
    <t>PLN</t>
  </si>
  <si>
    <t>0 (0 - 1.56)</t>
  </si>
  <si>
    <t>3-7 (14)</t>
  </si>
  <si>
    <t>GCTCAGAAATGCCTGGTCTT</t>
  </si>
  <si>
    <t>GCCTGTGCAGCTTCTGTGTA</t>
  </si>
  <si>
    <t>2-5 (6)</t>
  </si>
  <si>
    <t>ATGAGCTCCTCGATGTCGTC</t>
  </si>
  <si>
    <t>9-14 (17)</t>
  </si>
  <si>
    <t>GGAGGAGCTCGTTTCTCTCA</t>
  </si>
  <si>
    <t>304-308 (363)</t>
  </si>
  <si>
    <t>4-6 (7)</t>
  </si>
  <si>
    <t>3-7 (35)</t>
  </si>
  <si>
    <t>CGCTGAGCTGGGAGAAAGT</t>
  </si>
  <si>
    <t>GAAGGCTGATAGGAGGTCCA</t>
  </si>
  <si>
    <t>3-7 (7)</t>
  </si>
  <si>
    <t>ACAGGGATGGCTTCATTGAC</t>
  </si>
  <si>
    <t>TCTTCTCCGTGGGTGATGAT</t>
  </si>
  <si>
    <t>1.11 (0.69 - 1.75)</t>
  </si>
  <si>
    <t>1.449e^4</t>
  </si>
  <si>
    <t>2-5 (7)</t>
  </si>
  <si>
    <t>CCAGCCATCAACTTCTCCAC</t>
  </si>
  <si>
    <t>3-7 (8)</t>
  </si>
  <si>
    <t>CTCCAACTACCGCGCTTATG</t>
  </si>
  <si>
    <t>GCTTAAACTTGCCTCGAAGGT</t>
  </si>
  <si>
    <t>3-7 (10)</t>
  </si>
  <si>
    <t>GAAGCTGGAGGAAGCTGAGA</t>
  </si>
  <si>
    <t>CTTGTCGGAAAGGACCTTGA</t>
  </si>
  <si>
    <t>3-6 (6)</t>
  </si>
  <si>
    <t>GATGGCACCATCACAACAAA</t>
  </si>
  <si>
    <t>TCATCTGTTAACTTCTCTCCAAGG</t>
  </si>
  <si>
    <t>TCAGCCTCCCTGATCATCTC</t>
  </si>
  <si>
    <t>6-9 (15)</t>
  </si>
  <si>
    <t>TCAGGTGCAGGCAGATGTC</t>
  </si>
  <si>
    <t>4-8 (16)</t>
  </si>
  <si>
    <t>12-14 (28)</t>
  </si>
  <si>
    <t>DCM, HCM</t>
  </si>
  <si>
    <t>LQTS, DCM, BrS</t>
  </si>
  <si>
    <t>Additional PCR conditions</t>
  </si>
  <si>
    <t>8% DMSO, anneal at 55°C</t>
  </si>
  <si>
    <t>Definitively associated disease(s)</t>
  </si>
  <si>
    <t>Exons amplified
(Total exons in transcript)</t>
  </si>
  <si>
    <r>
      <t xml:space="preserve">0.47 (0.33 - </t>
    </r>
    <r>
      <rPr>
        <sz val="12"/>
        <color rgb="FFFFC000"/>
        <rFont val="Arial"/>
        <family val="2"/>
      </rPr>
      <t>0.69</t>
    </r>
    <r>
      <rPr>
        <sz val="12"/>
        <color theme="1"/>
        <rFont val="Arial"/>
        <family val="2"/>
      </rPr>
      <t>)</t>
    </r>
  </si>
  <si>
    <r>
      <t xml:space="preserve">0.55 (0.39 - </t>
    </r>
    <r>
      <rPr>
        <sz val="12"/>
        <color rgb="FFFFC000"/>
        <rFont val="Arial"/>
        <family val="2"/>
      </rPr>
      <t>0.79</t>
    </r>
    <r>
      <rPr>
        <sz val="12"/>
        <color theme="1"/>
        <rFont val="Arial"/>
        <family val="2"/>
      </rPr>
      <t>)</t>
    </r>
  </si>
  <si>
    <r>
      <t xml:space="preserve">0.18 (0.13 - </t>
    </r>
    <r>
      <rPr>
        <sz val="12"/>
        <color rgb="FFFF0000"/>
        <rFont val="Arial"/>
        <family val="2"/>
      </rPr>
      <t>0.26</t>
    </r>
    <r>
      <rPr>
        <sz val="12"/>
        <color theme="1"/>
        <rFont val="Arial"/>
        <family val="2"/>
      </rPr>
      <t>)</t>
    </r>
  </si>
  <si>
    <r>
      <t xml:space="preserve"> 0.35 (0.22 - </t>
    </r>
    <r>
      <rPr>
        <sz val="12"/>
        <color rgb="FFFF9300"/>
        <rFont val="Arial"/>
        <family val="2"/>
      </rPr>
      <t>0.59</t>
    </r>
    <r>
      <rPr>
        <sz val="12"/>
        <color theme="1"/>
        <rFont val="Arial"/>
        <family val="2"/>
      </rPr>
      <t>)</t>
    </r>
  </si>
  <si>
    <r>
      <t xml:space="preserve">0.2 (0.16 - </t>
    </r>
    <r>
      <rPr>
        <sz val="12"/>
        <color rgb="FFFF0000"/>
        <rFont val="Arial"/>
        <family val="2"/>
      </rPr>
      <t>0.25</t>
    </r>
    <r>
      <rPr>
        <sz val="12"/>
        <color theme="1"/>
        <rFont val="Arial"/>
        <family val="2"/>
      </rPr>
      <t>)</t>
    </r>
  </si>
  <si>
    <r>
      <t xml:space="preserve">0.2 (0.1 - </t>
    </r>
    <r>
      <rPr>
        <sz val="12"/>
        <color rgb="FFFF9300"/>
        <rFont val="Arial"/>
        <family val="2"/>
      </rPr>
      <t>0.45</t>
    </r>
    <r>
      <rPr>
        <sz val="12"/>
        <color theme="1"/>
        <rFont val="Arial"/>
        <family val="2"/>
      </rPr>
      <t>)</t>
    </r>
  </si>
  <si>
    <r>
      <t xml:space="preserve">0.33 (0.19 - </t>
    </r>
    <r>
      <rPr>
        <sz val="12"/>
        <color rgb="FFFF9300"/>
        <rFont val="Arial"/>
        <family val="2"/>
      </rPr>
      <t>0.6</t>
    </r>
    <r>
      <rPr>
        <sz val="12"/>
        <color theme="1"/>
        <rFont val="Arial"/>
        <family val="2"/>
      </rPr>
      <t>)</t>
    </r>
  </si>
  <si>
    <r>
      <t xml:space="preserve">0.17 (0.12 - </t>
    </r>
    <r>
      <rPr>
        <sz val="12"/>
        <color rgb="FFFF0000"/>
        <rFont val="Arial"/>
        <family val="2"/>
      </rPr>
      <t>0.25</t>
    </r>
    <r>
      <rPr>
        <sz val="12"/>
        <color theme="1"/>
        <rFont val="Arial"/>
        <family val="2"/>
      </rPr>
      <t>)</t>
    </r>
  </si>
  <si>
    <r>
      <t xml:space="preserve">0.07 (0.03 - </t>
    </r>
    <r>
      <rPr>
        <sz val="12"/>
        <color rgb="FFFF0000"/>
        <rFont val="Arial"/>
        <family val="2"/>
      </rPr>
      <t>0.21</t>
    </r>
    <r>
      <rPr>
        <sz val="12"/>
        <color theme="1"/>
        <rFont val="Arial"/>
        <family val="2"/>
      </rPr>
      <t>)</t>
    </r>
  </si>
  <si>
    <r>
      <t xml:space="preserve">0.45 (0.35 - </t>
    </r>
    <r>
      <rPr>
        <sz val="12"/>
        <color rgb="FFFF9300"/>
        <rFont val="Arial"/>
        <family val="2"/>
      </rPr>
      <t>0.57</t>
    </r>
    <r>
      <rPr>
        <sz val="12"/>
        <color theme="1"/>
        <rFont val="Arial"/>
        <family val="2"/>
      </rPr>
      <t>)</t>
    </r>
  </si>
  <si>
    <r>
      <t xml:space="preserve">0.16 (0.09 - </t>
    </r>
    <r>
      <rPr>
        <sz val="12"/>
        <color rgb="FFFF0000"/>
        <rFont val="Arial"/>
        <family val="2"/>
      </rPr>
      <t>0.29</t>
    </r>
    <r>
      <rPr>
        <sz val="12"/>
        <color theme="1"/>
        <rFont val="Arial"/>
        <family val="2"/>
      </rPr>
      <t>)</t>
    </r>
  </si>
  <si>
    <r>
      <t xml:space="preserve">0.13 (0.04 - </t>
    </r>
    <r>
      <rPr>
        <sz val="12"/>
        <color rgb="FFFF9300"/>
        <rFont val="Arial"/>
        <family val="2"/>
      </rPr>
      <t>0.59</t>
    </r>
    <r>
      <rPr>
        <sz val="12"/>
        <color theme="1"/>
        <rFont val="Arial"/>
        <family val="2"/>
      </rPr>
      <t>)</t>
    </r>
  </si>
  <si>
    <r>
      <t xml:space="preserve"> 0.37 (0.22 - </t>
    </r>
    <r>
      <rPr>
        <sz val="12"/>
        <color rgb="FFFF9300"/>
        <rFont val="Arial"/>
        <family val="2"/>
      </rPr>
      <t>0.64</t>
    </r>
    <r>
      <rPr>
        <sz val="12"/>
        <color theme="1"/>
        <rFont val="Arial"/>
        <family val="2"/>
      </rPr>
      <t>)</t>
    </r>
  </si>
  <si>
    <r>
      <t xml:space="preserve"> 0.15 (0.06 - </t>
    </r>
    <r>
      <rPr>
        <sz val="12"/>
        <color rgb="FFFF9300"/>
        <rFont val="Arial"/>
        <family val="2"/>
      </rPr>
      <t>0.48</t>
    </r>
    <r>
      <rPr>
        <sz val="12"/>
        <color theme="1"/>
        <rFont val="Arial"/>
        <family val="2"/>
      </rPr>
      <t>)</t>
    </r>
  </si>
  <si>
    <r>
      <t xml:space="preserve">0.43 (0.32 - </t>
    </r>
    <r>
      <rPr>
        <sz val="12"/>
        <color rgb="FFFF9300"/>
        <rFont val="Arial"/>
        <family val="2"/>
      </rPr>
      <t>0.59</t>
    </r>
    <r>
      <rPr>
        <sz val="12"/>
        <color theme="1"/>
        <rFont val="Arial"/>
        <family val="2"/>
      </rPr>
      <t>)</t>
    </r>
  </si>
  <si>
    <r>
      <t xml:space="preserve">0.21 (0.15 - </t>
    </r>
    <r>
      <rPr>
        <sz val="12"/>
        <color rgb="FFFF0000"/>
        <rFont val="Arial"/>
        <family val="2"/>
      </rPr>
      <t>0.29</t>
    </r>
    <r>
      <rPr>
        <sz val="12"/>
        <color theme="1"/>
        <rFont val="Arial"/>
        <family val="2"/>
      </rPr>
      <t>)</t>
    </r>
  </si>
  <si>
    <r>
      <t xml:space="preserve"> 0.3 (0.15 -</t>
    </r>
    <r>
      <rPr>
        <sz val="12"/>
        <color rgb="FFFFC000"/>
        <rFont val="Arial"/>
        <family val="2"/>
      </rPr>
      <t xml:space="preserve"> 0.69</t>
    </r>
    <r>
      <rPr>
        <sz val="12"/>
        <color theme="1"/>
        <rFont val="Arial"/>
        <family val="2"/>
      </rPr>
      <t>)</t>
    </r>
  </si>
  <si>
    <r>
      <t xml:space="preserve">0.43 (0.25 - </t>
    </r>
    <r>
      <rPr>
        <sz val="12"/>
        <color rgb="FFFFC000"/>
        <rFont val="Arial"/>
        <family val="2"/>
      </rPr>
      <t>0.78</t>
    </r>
    <r>
      <rPr>
        <sz val="12"/>
        <color theme="1"/>
        <rFont val="Arial"/>
        <family val="2"/>
      </rPr>
      <t>)</t>
    </r>
  </si>
  <si>
    <r>
      <t xml:space="preserve">0 (0 - </t>
    </r>
    <r>
      <rPr>
        <sz val="12"/>
        <color rgb="FFFF0000"/>
        <rFont val="Arial"/>
        <family val="2"/>
      </rPr>
      <t>0.33</t>
    </r>
    <r>
      <rPr>
        <sz val="12"/>
        <color theme="1"/>
        <rFont val="Arial"/>
        <family val="2"/>
      </rPr>
      <t>)</t>
    </r>
  </si>
  <si>
    <r>
      <t xml:space="preserve">0 (0 - </t>
    </r>
    <r>
      <rPr>
        <sz val="12"/>
        <color rgb="FFFF9300"/>
        <rFont val="Arial"/>
        <family val="2"/>
      </rPr>
      <t>0.37</t>
    </r>
    <r>
      <rPr>
        <sz val="12"/>
        <color theme="1"/>
        <rFont val="Arial"/>
        <family val="2"/>
      </rPr>
      <t>)</t>
    </r>
  </si>
  <si>
    <r>
      <t xml:space="preserve">0 (0 - </t>
    </r>
    <r>
      <rPr>
        <sz val="12"/>
        <color rgb="FFFF9300"/>
        <rFont val="Arial"/>
        <family val="2"/>
      </rPr>
      <t>0.36</t>
    </r>
    <r>
      <rPr>
        <sz val="12"/>
        <color theme="1"/>
        <rFont val="Arial"/>
        <family val="2"/>
      </rPr>
      <t>)</t>
    </r>
  </si>
  <si>
    <r>
      <t xml:space="preserve">0.13 (0.07 - </t>
    </r>
    <r>
      <rPr>
        <sz val="12"/>
        <color rgb="FFFF0000"/>
        <rFont val="Arial"/>
        <family val="2"/>
      </rPr>
      <t>0.27</t>
    </r>
    <r>
      <rPr>
        <sz val="12"/>
        <color theme="1"/>
        <rFont val="Arial"/>
        <family val="2"/>
      </rPr>
      <t>)</t>
    </r>
  </si>
  <si>
    <r>
      <t xml:space="preserve">0.54 (0.37 - </t>
    </r>
    <r>
      <rPr>
        <sz val="12"/>
        <color rgb="FFFFC000"/>
        <rFont val="Arial"/>
        <family val="2"/>
      </rPr>
      <t>0.81</t>
    </r>
    <r>
      <rPr>
        <sz val="12"/>
        <color theme="1"/>
        <rFont val="Arial"/>
        <family val="2"/>
      </rPr>
      <t>)</t>
    </r>
  </si>
  <si>
    <r>
      <t xml:space="preserve">0.21 (0.14 - </t>
    </r>
    <r>
      <rPr>
        <sz val="12"/>
        <color rgb="FFFF0000"/>
        <rFont val="Arial"/>
        <family val="2"/>
      </rPr>
      <t>0.31</t>
    </r>
    <r>
      <rPr>
        <sz val="12"/>
        <color theme="1"/>
        <rFont val="Arial"/>
        <family val="2"/>
      </rPr>
      <t>)</t>
    </r>
  </si>
  <si>
    <t>PLN*</t>
  </si>
  <si>
    <t>CCAATTCCTTGTTCGATGCT</t>
  </si>
  <si>
    <t>CACCTGCTGGAACAGATCAA</t>
  </si>
  <si>
    <t>GCCTTCCTGCTCTCCTTCTA</t>
  </si>
  <si>
    <t>TTGGGATGGTGACAGAGGA</t>
  </si>
  <si>
    <t>ATTGCAGCTTCCTCCATTGT</t>
  </si>
  <si>
    <t>CGGAAAAGTGCTGAAGAGGA</t>
  </si>
  <si>
    <t>CTCAGCCAGATAAACAGTGTGG</t>
  </si>
  <si>
    <t>AATGGGGACGGCACCTAC</t>
  </si>
  <si>
    <t>ACCAAGAAGGAGGGTGACCT</t>
  </si>
  <si>
    <t>GCAGCTGACAGAAGAGCAGA</t>
  </si>
  <si>
    <t>GGTGGCAAAAGACCCCATA</t>
  </si>
  <si>
    <t>TGTAACTCACAATGTCCCCATC</t>
  </si>
  <si>
    <t>TTGAGTTCACACCTGAGCAGA</t>
  </si>
  <si>
    <t>TGACTGAAGAGCAGATTGCAG</t>
  </si>
  <si>
    <t>ACCAGCTGACTGAGGAGCAG</t>
  </si>
  <si>
    <t>CCTTCGACCTGCTCATCTTC</t>
  </si>
  <si>
    <t>GCAGGTGTTTGCCACGTC</t>
  </si>
  <si>
    <t>AACAGCACTGTGGACTGCAA</t>
  </si>
  <si>
    <t>TAATCTTCCTGCCGCATTGT</t>
  </si>
  <si>
    <t>GACGTTGACGTCATCCACAC</t>
  </si>
  <si>
    <t>TCTCCGTCAGCGTAAGCAAT</t>
  </si>
  <si>
    <t>GGTTTTTGTGGCCAATCTCT</t>
  </si>
  <si>
    <t>ACATGAAGAAAGCCGACCAC</t>
  </si>
  <si>
    <t>TGTGATTTGCCTGTTTCCAA</t>
  </si>
  <si>
    <t>AACTGGGCCTGGCTTACTTT</t>
  </si>
  <si>
    <t>TGTTGTCCTGGTAGCCACTG</t>
  </si>
  <si>
    <t>CGAACTTCTCTGCCTCCAAG</t>
  </si>
  <si>
    <t>GTGGCACTGTTCTTGGTCATT</t>
  </si>
  <si>
    <t>TGCATACGATCAGCAATACCA</t>
  </si>
  <si>
    <t>TTGCAGTCATCATCTGTACGAA</t>
  </si>
  <si>
    <t>ACCCCGAGCCAAGAATC</t>
  </si>
  <si>
    <t>GAGGTCAGTAAACGGGTCCA</t>
  </si>
  <si>
    <t>30 (AR)</t>
  </si>
  <si>
    <t>ACM - arrhythmogenic cardiomyopathy; CPVT - catecholaminergic polymorphic ventricular tachycardia; DCM - dilated cardiomyopathy; HCM - hypertrophic cardiomyopathy; LQTS - long QT syndrome; BrS - Brugada syndrome; AR - autosomal recessive</t>
  </si>
  <si>
    <t>ACMG Classification without RNA analysis</t>
  </si>
  <si>
    <t>ACMG Classification with RNA analysis</t>
  </si>
  <si>
    <t>Change in Classification</t>
  </si>
  <si>
    <t>Chr11(GRCh38):g.2788954T&gt;G</t>
  </si>
  <si>
    <t>Chr11(GRCh38):g.2528023G&gt;A</t>
  </si>
  <si>
    <t>Chr11(GRCh38):g.2572846G&gt;A</t>
  </si>
  <si>
    <t>Chr11(GRCh38):g.47346093A&gt;C</t>
  </si>
  <si>
    <t>Chr11(GRCh38):g.47343342C&gt;T</t>
  </si>
  <si>
    <t>Chr11(GRCh38):g.47342751G&gt;T</t>
  </si>
  <si>
    <t>Chr11(GRCh38):g.47342574T&gt;A</t>
  </si>
  <si>
    <t>Chr11(GRCh38):g.47342578C&gt;G</t>
  </si>
  <si>
    <t>Chr11(GRCh38):g.47349922C&gt;A</t>
  </si>
  <si>
    <t>Chr11(GRCh38):g.47349769C&gt;G</t>
  </si>
  <si>
    <t>Chr11(GRCh38):g.47348398C&gt;T</t>
  </si>
  <si>
    <t>Chr11(GRCh38):g.47348424C&gt;T</t>
  </si>
  <si>
    <t>Chr11(GRCh38):g.47346379C&gt;T</t>
  </si>
  <si>
    <t>Chr14(GRCh38):g.23413758C&gt;T</t>
  </si>
  <si>
    <t>Chr1(GRCh38):g.237756288G&gt;A</t>
  </si>
  <si>
    <t>Chr1(GRCh38):g.201362395C&gt;T</t>
  </si>
  <si>
    <t>Chr2(GRCh38):g.178711025T&gt;C</t>
  </si>
  <si>
    <t>Chr2(GRCh38):g.178587516C&gt;T</t>
  </si>
  <si>
    <t>NM_000218.2: c.781G&gt;A</t>
  </si>
  <si>
    <t>NM_000256.3: c.1224-80G&gt;A</t>
  </si>
  <si>
    <t>NM_000256.3: c.1458-7C&gt;A</t>
  </si>
  <si>
    <t>Chr10(GRCh38):g.119672707G&gt;T</t>
  </si>
  <si>
    <t>Chr18(GRCh38):g.31083061C&gt;T</t>
  </si>
  <si>
    <t>Chr7(GRCh38):g.128835416G&gt;A</t>
  </si>
  <si>
    <t>Chr7(GRCh38):g.128842169G&gt;A</t>
  </si>
  <si>
    <t>Chr7(GRCh38):g.128844167G&gt;A</t>
  </si>
  <si>
    <t>Chr7(GRCh38):g.128845158C&gt;T</t>
  </si>
  <si>
    <t>Chr7(GRCh38):g.128849549C&gt;T</t>
  </si>
  <si>
    <t>Chr17(GRCh38):g.41762876T&gt;C</t>
  </si>
  <si>
    <t>Chr7(GRCh38):g.150950422T&gt;A</t>
  </si>
  <si>
    <t>Chr11(GRCh38):g.2473325A&gt;T</t>
  </si>
  <si>
    <t>Chr1(GRCh38):g.156129799C&gt;G</t>
  </si>
  <si>
    <t>Chr1(GRCh38):g.156134804G&gt;A</t>
  </si>
  <si>
    <t>Chr11(GRCh38):g.47332563TA&gt;T</t>
  </si>
  <si>
    <t>Chr11(GRCh38):g.47332813C&gt;T</t>
  </si>
  <si>
    <t>Chr11(GRCh38):g.47333192A&gt;C</t>
  </si>
  <si>
    <t>Chr11(GRCh38):g.47333556G&gt;A</t>
  </si>
  <si>
    <t>Chr11(GRCh38):g.47333874C&gt;T</t>
  </si>
  <si>
    <t>Chr11(GRCh38):g.47338520C&gt;T</t>
  </si>
  <si>
    <t>Chr11(GRCh38):g.47339792T&gt;C</t>
  </si>
  <si>
    <t>Chr11(GRCh38):g.47342745C&gt;T</t>
  </si>
  <si>
    <t>Chr11(GRCh38):g.47346371C&gt;G</t>
  </si>
  <si>
    <t>Chr11(GRCh38):g.47347856C&gt;G</t>
  </si>
  <si>
    <t>Chr11(GRCh38):g.47348541C&gt;G</t>
  </si>
  <si>
    <t>Chr14(GRCh38):g.23421051G&gt;T</t>
  </si>
  <si>
    <t>Chr14(GRCh38):g.23424148T&gt;C</t>
  </si>
  <si>
    <t>Chr14(GRCh38):g.23425980C&gt;T</t>
  </si>
  <si>
    <t>Chr3(GRCh38):g.46858491C&gt;T</t>
  </si>
  <si>
    <t>Chr12(GRCh38):g.32802557C&gt;G</t>
  </si>
  <si>
    <t>Chr10(GRCh38):g.110783322G&gt;A</t>
  </si>
  <si>
    <t>Chr1(GRCh38):g.237662501A&gt;G</t>
  </si>
  <si>
    <t>Chr3(GRCh38):g.38556436C&gt;T</t>
  </si>
  <si>
    <t>Chr3(GRCh38):g.38585913C&gt;T</t>
  </si>
  <si>
    <t>Chr19(GRCh38):g.55156825C&gt;A</t>
  </si>
  <si>
    <t>Chr6(GRCh38):g.123337813T&gt;C</t>
  </si>
  <si>
    <t>Chr2(GRCh38):g.178536223T&gt;C</t>
  </si>
  <si>
    <t>Chr2(GRCh38):g.178565736A&gt;C</t>
  </si>
  <si>
    <t>Chr2(GRCh38):g.178578716C&gt;G</t>
  </si>
  <si>
    <t>Chr2(GRCh38):g.178592824T&gt;C</t>
  </si>
  <si>
    <t>Chr2(GRCh38):g.178603819T&gt;C</t>
  </si>
  <si>
    <t>Chr2(GRCh38):g.178605836T&gt;C</t>
  </si>
  <si>
    <t>Chr2(GRCh38):g.178630802A&gt;C</t>
  </si>
  <si>
    <t>Chr2(GRCh38):g.178694678T&gt;C</t>
  </si>
  <si>
    <t>Chr2(GRCh38):g.178730036C&gt;T</t>
  </si>
  <si>
    <t>Chr2(GRCh38):g.178731113T&gt;A</t>
  </si>
  <si>
    <t>Chr2(GRCh38):g.178784362A&gt;T</t>
  </si>
  <si>
    <t>VUS &gt; LP</t>
  </si>
  <si>
    <t>LP &gt; P</t>
  </si>
  <si>
    <t>Forward primer (5' to 3')</t>
  </si>
  <si>
    <t>Reverse primer (5' to 3')</t>
  </si>
  <si>
    <t>GGCTGGAAATGCTTCGTTTA</t>
  </si>
  <si>
    <t>Wild-type cDNA amplicon size (bp)</t>
  </si>
  <si>
    <t>AGCACGGAGCTCTTTGTGAA</t>
  </si>
  <si>
    <t>GCACCGATGGACTCAAAGAT</t>
  </si>
  <si>
    <t>GGTGATGTCCTCAGGTTGCT</t>
  </si>
  <si>
    <t>GGCATGCTAAAGAGGCTCAA</t>
  </si>
  <si>
    <t>CACGCAGAGGACCACCAT</t>
  </si>
  <si>
    <t>CCTGTTGTGACATGGCGTAG</t>
  </si>
  <si>
    <t>AACCCCGAGCCAAGAATC</t>
  </si>
  <si>
    <t>GCCTGGGTACGAAGTCAATC</t>
  </si>
  <si>
    <t>Variant (HGVSc)</t>
  </si>
  <si>
    <t>Donor loss</t>
  </si>
  <si>
    <t>Acceptor loss</t>
  </si>
  <si>
    <t>Acceptor gain</t>
  </si>
  <si>
    <t>Predicted consequence</t>
  </si>
  <si>
    <t>Donor gain</t>
  </si>
  <si>
    <t>Missense</t>
  </si>
  <si>
    <t>Synonymous</t>
  </si>
  <si>
    <t>Deep intronic</t>
  </si>
  <si>
    <t>Minus 1</t>
  </si>
  <si>
    <t>Nonsense</t>
  </si>
  <si>
    <t>Minus 2</t>
  </si>
  <si>
    <t>Plus 5</t>
  </si>
  <si>
    <t>First</t>
  </si>
  <si>
    <t>Indel</t>
  </si>
  <si>
    <t>Plus 1</t>
  </si>
  <si>
    <t>Plus 2</t>
  </si>
  <si>
    <t>Last</t>
  </si>
  <si>
    <t>Plus 4</t>
  </si>
  <si>
    <t>Minus 7</t>
  </si>
  <si>
    <t>Minus 9</t>
  </si>
  <si>
    <t>Plus 3</t>
  </si>
  <si>
    <t>Minus 3</t>
  </si>
  <si>
    <t>Second</t>
  </si>
  <si>
    <t>Minus 11</t>
  </si>
  <si>
    <t>Type of variant</t>
  </si>
  <si>
    <t>Position in splice site</t>
  </si>
  <si>
    <t>Splice donor canonical</t>
  </si>
  <si>
    <t>Splice acceptor canonical</t>
  </si>
  <si>
    <t>Splice acceptor site</t>
  </si>
  <si>
    <t>Splice donor site</t>
  </si>
  <si>
    <t>0.01 (DG)</t>
  </si>
  <si>
    <t>0.23 (DG)</t>
  </si>
  <si>
    <t>0.03 (DG), 0.23 (DL)</t>
  </si>
  <si>
    <t>0.76 (AG), 0.01 (AL)</t>
  </si>
  <si>
    <t>0.02 (DG)</t>
  </si>
  <si>
    <t>0.04 (DG), 1 (DL)</t>
  </si>
  <si>
    <t>0.43 (DG), 1 (DL)</t>
  </si>
  <si>
    <t>0.12 (DG), 0.99 (DL)</t>
  </si>
  <si>
    <t>0.49 (DG), 0.99 (DL)</t>
  </si>
  <si>
    <t>0.28 (AG), 0.89 (AL)</t>
  </si>
  <si>
    <t>0.26 (DG), 0.93 (DL)</t>
  </si>
  <si>
    <t>0.32 (DG), 0.86 (DL)</t>
  </si>
  <si>
    <t>0.08 (DG), 0.16 (DL)</t>
  </si>
  <si>
    <t>0.02 (DG), 0.02 (DL)</t>
  </si>
  <si>
    <t>0.99 (AG), 0.27 (AL)</t>
  </si>
  <si>
    <t>0.42 (DG), 0.97 (DL)</t>
  </si>
  <si>
    <t>0.81 (AG), 0.16 (AL)</t>
  </si>
  <si>
    <t>0.01 (DG), 0.37 (DL)</t>
  </si>
  <si>
    <t>0.13 (AG), 0.61 (AL)</t>
  </si>
  <si>
    <t>0.11 (AG), 0.28 (AL)</t>
  </si>
  <si>
    <t>0.01 (DG), 0.14 (DL)</t>
  </si>
  <si>
    <t>0.13 (DG), 0.99 (DL)</t>
  </si>
  <si>
    <t>0.03 (DG), 1 (DL)</t>
  </si>
  <si>
    <t>0.2 (AG), 0.18 (AL)</t>
  </si>
  <si>
    <t>0.04 (AG), 0.98 (AL)</t>
  </si>
  <si>
    <t>0.5 (DG), 0.34 (DL)</t>
  </si>
  <si>
    <t>0.45 (AG), 0.98 (AL)</t>
  </si>
  <si>
    <t>0.17 (AG), 0.31 (AL), 0.03 (DG)</t>
  </si>
  <si>
    <t>0.03 (AG), 0.03 (AL), 0.23 (DG)</t>
  </si>
  <si>
    <t>0.03 (DG)</t>
  </si>
  <si>
    <t>0.13 (AG), 0.99 (AL)</t>
  </si>
  <si>
    <t>0.05 (DG), 0.74 (DL)</t>
  </si>
  <si>
    <t>0.24 (DG), 0.99 (DL)</t>
  </si>
  <si>
    <t>0.01 (AG), 0.02 (AL)</t>
  </si>
  <si>
    <t>Source of functional analysis outcome</t>
  </si>
  <si>
    <t>Exon 2 skipped resulting in a PTC</t>
  </si>
  <si>
    <t>Table 1, Supplementary Figure 2</t>
  </si>
  <si>
    <t>No aberrant splice produt detected</t>
  </si>
  <si>
    <t>Intron 20 inclusion resulting in a PTC</t>
  </si>
  <si>
    <t>Multiple cryptic splice products resulting in PTCs</t>
  </si>
  <si>
    <t>Exon 17 skipped resulting in a PTC</t>
  </si>
  <si>
    <t>Exon 31 skipped resulting in a PTC</t>
  </si>
  <si>
    <t>Exon 30 skipped resulting in a PTC</t>
  </si>
  <si>
    <t>Exon 17 5' extension of 5 bp resulting in a PTC</t>
  </si>
  <si>
    <t>Exon 14 5' extension of 17 bp resulting in a PTC</t>
  </si>
  <si>
    <t>50 bp 5' extension of exon 14 resulting in a PTC</t>
  </si>
  <si>
    <t>In-frame 78bp inclusion of intron 13</t>
  </si>
  <si>
    <t>85 bp intron 12 inclusion resulting in a PTC</t>
  </si>
  <si>
    <t>77 bp intron 12 inclusion resulting in a PTC</t>
  </si>
  <si>
    <t>Exon 12 skipped resulting in a PTC</t>
  </si>
  <si>
    <t>Exon 7 skipped resulting in a PTC</t>
  </si>
  <si>
    <t>Exon 6 skipped resulting in a PTC</t>
  </si>
  <si>
    <t>In-frame deletion of exon 5 by 16 amino acids</t>
  </si>
  <si>
    <t>Exon 11 skipped resulting in a PTC</t>
  </si>
  <si>
    <t>In-frame deletion of exon 11</t>
  </si>
  <si>
    <t>Personal communication with A. Wilde</t>
  </si>
  <si>
    <t>In-frame 1 amino acid deletion in exon 13</t>
  </si>
  <si>
    <t>Impairedment as a missense</t>
  </si>
  <si>
    <t>Retention of intron 256 resulting in a PTC</t>
  </si>
  <si>
    <t>Variant of uncertain significance
PM2</t>
  </si>
  <si>
    <t>Likely pathogenic 
PVS1, PM2</t>
  </si>
  <si>
    <t>Likely pathogenic 
PVS1_strong, PM2</t>
  </si>
  <si>
    <t>Variant of uncertain significance 
PM2, PS4_supporting</t>
  </si>
  <si>
    <t>Variant of uncertain significance 
PM2, PP3</t>
  </si>
  <si>
    <t>Variant of uncertain significance  
PM2, PM4, PS4_supporting</t>
  </si>
  <si>
    <t>Pathogenic  
PVS1, PM2, PS4_supporting</t>
  </si>
  <si>
    <t>Pathogenic   
PVS1, PM2, PS4_supporting, PP1</t>
  </si>
  <si>
    <t>Pathogenic   
PVS1, PS4, PM2, PP1</t>
  </si>
  <si>
    <t>Pathogenic   
PVS1, PS4, PP1_strong, PM2</t>
  </si>
  <si>
    <t>Likely pathogenic  
PS4, PM2, PP3</t>
  </si>
  <si>
    <t>Likely pathogenic  
PS3, PM2, PP1</t>
  </si>
  <si>
    <t>Pathogenic   
PS3, PS4, PP1_strong, PM2</t>
  </si>
  <si>
    <t>Likely pathogenic 
PS3, PM2</t>
  </si>
  <si>
    <t>Likely pathogenic  
PS3, PM2, PS4_moderate</t>
  </si>
  <si>
    <t>Likely pathogenic  
PS3, PM2, PS4_supporting</t>
  </si>
  <si>
    <t>Pathogenic  
PS3, PS4, PM2</t>
  </si>
  <si>
    <t>Pathogenic    
PS4, PP1_strong, PM1, PM2, PP3</t>
  </si>
  <si>
    <t>Pathogenic     
PS4, PP1_strong, PM1, PM2, PM6, PP3</t>
  </si>
  <si>
    <t>Pathogenic   
PVS1_strong, PS4, PP1_strong, PM2</t>
  </si>
  <si>
    <t>Likely pathogenic   
PP1_strong, PM2, PM4, PS4_supporting</t>
  </si>
  <si>
    <t>Variant of uncertain significance  
PS4_moderate, PM2, PS3_supporting</t>
  </si>
  <si>
    <t>No change (LP)</t>
  </si>
  <si>
    <t>No change (VUS)</t>
  </si>
  <si>
    <t>Variant of uncertain significance  
PM2, PS4_supporting</t>
  </si>
  <si>
    <t>No change (P)</t>
  </si>
  <si>
    <t>Variant of uncertain significance
PM2, PP1</t>
  </si>
  <si>
    <t>Pathogenic   
PS4, PP1_strong, PM2</t>
  </si>
  <si>
    <t>Variant of uncertain significance  
PM2, PS4_moderate</t>
  </si>
  <si>
    <t>Likely pathogenic  
PS4, PM2</t>
  </si>
  <si>
    <t>Variant of uncertain significance 
PM2</t>
  </si>
  <si>
    <t>Multiple results: exon 12 skipped; intron 11 included (both resulting in a PTC); no aberrant splicing</t>
  </si>
  <si>
    <t>Likely pathogenic   
PP1_strong, PM2, PS4_supporting</t>
  </si>
  <si>
    <t xml:space="preserve">Pathogenic </t>
  </si>
  <si>
    <t>Exon 23 skipped resulting in a PTC</t>
  </si>
  <si>
    <t>Exon 23 in-frame truncation of 12 amino acids</t>
  </si>
  <si>
    <t>Studies confirm aberrant splicing</t>
  </si>
  <si>
    <t>gnomAD allele frequency</t>
  </si>
  <si>
    <t>Chr1(GRCh38):g.237417124G&gt;A</t>
  </si>
  <si>
    <t>0.17 (DG)</t>
  </si>
  <si>
    <t>0.26 (DG)</t>
  </si>
  <si>
    <t>0 0.99 (DL)</t>
  </si>
  <si>
    <t>0 1 (DL)</t>
  </si>
  <si>
    <t>0.65 (AG), 1 (AL)</t>
  </si>
  <si>
    <t>0.54 (AG), 0.99 (AL)</t>
  </si>
  <si>
    <t>0.36 (DG), 0.65 (DL)</t>
  </si>
  <si>
    <t xml:space="preserve">0.95 (AG) </t>
  </si>
  <si>
    <t xml:space="preserve">0.01 (AG) </t>
  </si>
  <si>
    <t xml:space="preserve">0.02 (AG) </t>
  </si>
  <si>
    <t xml:space="preserve">0.99 (AG) </t>
  </si>
  <si>
    <t xml:space="preserve">0.94 (AG) </t>
  </si>
  <si>
    <t xml:space="preserve">0.38 (AG) </t>
  </si>
  <si>
    <t xml:space="preserve">0.07 (AG) </t>
  </si>
  <si>
    <t xml:space="preserve">0.25 (AG) </t>
  </si>
  <si>
    <t xml:space="preserve">0.04 (AG) </t>
  </si>
  <si>
    <t xml:space="preserve">0.41 (AG) </t>
  </si>
  <si>
    <t>Variant of uncertain significance
(no matched criteria)</t>
  </si>
  <si>
    <t>Pathogenic   
PS3, PS4, PP1_strong</t>
  </si>
  <si>
    <t>Pathogenic
PS4, PP1_strong</t>
  </si>
  <si>
    <t>Variant of uncertain significance 
PS4</t>
  </si>
  <si>
    <t>Variant of uncertain significance 
PP3</t>
  </si>
  <si>
    <t>Likely pathogenic  
PS4, PM4</t>
  </si>
  <si>
    <t>0.71 (DL)</t>
  </si>
  <si>
    <t>0.87 (DL)</t>
  </si>
  <si>
    <t>0.01 (AG), 0.01 (DG), 0.17 (DL)</t>
  </si>
  <si>
    <t>0.74 (DL)</t>
  </si>
  <si>
    <t>0.06 (AL)</t>
  </si>
  <si>
    <t xml:space="preserve">0.03 (AG), 0.55 (DG) </t>
  </si>
  <si>
    <t>Likely pathogenic   
PS4, PM2, PM4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RefSeq Transcript</t>
  </si>
  <si>
    <t>Ensembl transcript</t>
  </si>
  <si>
    <t>Background Rate</t>
  </si>
  <si>
    <t>Qualifying case splice</t>
  </si>
  <si>
    <t>Case rate</t>
  </si>
  <si>
    <t>Excess case rate</t>
  </si>
  <si>
    <t>Power</t>
  </si>
  <si>
    <t>ENST00000280904.11</t>
  </si>
  <si>
    <t>ENST00000261590.13</t>
  </si>
  <si>
    <t>ENST00000379802.8</t>
  </si>
  <si>
    <t>ENST00000393931.8</t>
  </si>
  <si>
    <t>ENST00000340811.9</t>
  </si>
  <si>
    <t>84.2% power</t>
  </si>
  <si>
    <t>ENST00000306077.5</t>
  </si>
  <si>
    <t>4/34 (11.7%)</t>
  </si>
  <si>
    <t>bonferroni=0.0083</t>
  </si>
  <si>
    <t>ENST00000423572.7</t>
  </si>
  <si>
    <t>49.5% power</t>
  </si>
  <si>
    <t>bonferroni=0.05</t>
  </si>
  <si>
    <t>ENST00000261448.6</t>
  </si>
  <si>
    <t>ENST00000366574.7</t>
  </si>
  <si>
    <t>ENST00000381210.8</t>
  </si>
  <si>
    <t>ENST00000334268.9</t>
  </si>
  <si>
    <t>bonferroni=0.0125</t>
  </si>
  <si>
    <t>ENST00000369085.8</t>
  </si>
  <si>
    <t>ENST00000373960.4</t>
  </si>
  <si>
    <t>ENST00000325888.13</t>
  </si>
  <si>
    <t>94.5% power</t>
  </si>
  <si>
    <t>ENST00000368300.9</t>
  </si>
  <si>
    <t>ENST00000355349.4</t>
  </si>
  <si>
    <t>ENST00000369519.4</t>
  </si>
  <si>
    <t>ENST00000232975.8</t>
  </si>
  <si>
    <t>ENST00000656932.1</t>
  </si>
  <si>
    <t>ENST00000589042.5</t>
  </si>
  <si>
    <t>81.9% power</t>
  </si>
  <si>
    <t>10/143 (6.9%)</t>
  </si>
  <si>
    <t>bonferroni=0.005</t>
  </si>
  <si>
    <t>ENST00000290378.6</t>
  </si>
  <si>
    <t>ENST00000545968.6</t>
  </si>
  <si>
    <t>100% power</t>
  </si>
  <si>
    <t>99.9% power</t>
  </si>
  <si>
    <t>ENST00000228841.15</t>
  </si>
  <si>
    <t>ENST00000292327.6</t>
  </si>
  <si>
    <t>ENST00000344887.10</t>
  </si>
  <si>
    <t>ENST00000403994.9</t>
  </si>
  <si>
    <t>73/720 (10.1%)</t>
  </si>
  <si>
    <t>bonferroni=0.00625</t>
  </si>
  <si>
    <t>ENST00000356978.9</t>
  </si>
  <si>
    <t>ENST00000272298.12</t>
  </si>
  <si>
    <t>ENST00000291295.14</t>
  </si>
  <si>
    <t>ENST00000262186.10</t>
  </si>
  <si>
    <t>ENST00000155840.12</t>
  </si>
  <si>
    <t>82.5% power</t>
  </si>
  <si>
    <t>2/55 (3.6%)</t>
  </si>
  <si>
    <t>16/203 (7.9%)</t>
  </si>
  <si>
    <t>bonferroni=0.00161</t>
  </si>
  <si>
    <t xml:space="preserve">Likely pathogenic </t>
  </si>
  <si>
    <t>074, 075, 076</t>
  </si>
  <si>
    <t>067, 068, 069, 070</t>
  </si>
  <si>
    <t>060, 061, 062, 063, 064, 065, 066</t>
  </si>
  <si>
    <t>055, 056, 057, 058, 059</t>
  </si>
  <si>
    <t>048, 049, 050</t>
  </si>
  <si>
    <t>038, 039, 040, 041, 042</t>
  </si>
  <si>
    <t>026, 027, 028, 029, 030, 031, 032, 033</t>
  </si>
  <si>
    <t>024, 025</t>
  </si>
  <si>
    <t>020, 021</t>
  </si>
  <si>
    <t>099, 100</t>
  </si>
  <si>
    <t>Chr (GRCh38) position</t>
  </si>
  <si>
    <t>084, 085</t>
  </si>
  <si>
    <t>Canonical splice site variant</t>
  </si>
  <si>
    <t>MES</t>
  </si>
  <si>
    <t>RF</t>
  </si>
  <si>
    <t>ADA</t>
  </si>
  <si>
    <t>SpliceAI</t>
  </si>
  <si>
    <t>Number
of variants</t>
  </si>
  <si>
    <t>Validated
splice
disruption</t>
  </si>
  <si>
    <t>Validated
no splice
disruption</t>
  </si>
  <si>
    <t>Not yet
validated</t>
  </si>
  <si>
    <t>✓</t>
  </si>
  <si>
    <t>x</t>
  </si>
  <si>
    <t>Variants outside of canonical splice sites</t>
  </si>
  <si>
    <t>PMID: 30067491; 28008423</t>
  </si>
  <si>
    <t>Sudden unexplained death</t>
  </si>
  <si>
    <t>Hypertrophic cardiomyopathy (Ingles, Jodie et al. Circ Genom Precis Med. 2019, PMID: 30681346)</t>
  </si>
  <si>
    <t>Long QT syndrome (Adler, Arnon et al. Circ. 2020, PMID: 31983240)</t>
  </si>
  <si>
    <t>Unsucessful amplification of genes where PCR reactions revealed no product are indicated with a cross symbol (x).</t>
  </si>
  <si>
    <t>Successful amplification of a PCR product is marked by a dash (-) or equal sign (=). Outcomes marked with a dash denotes lower expression in samples compared to those with an equal sign.</t>
  </si>
  <si>
    <t>Ethnicity</t>
  </si>
  <si>
    <t>Information not provided</t>
  </si>
  <si>
    <t>North-West European</t>
  </si>
  <si>
    <t>Oceanian</t>
  </si>
  <si>
    <t>North African and Middle Eastern</t>
  </si>
  <si>
    <t>Southern and Central Asian</t>
  </si>
  <si>
    <t>North-East Asian</t>
  </si>
  <si>
    <t>Southern and Eastern European</t>
  </si>
  <si>
    <t>People of the Americas</t>
  </si>
  <si>
    <t>South-East Asian</t>
  </si>
  <si>
    <t>1/66 (1.5%)</t>
  </si>
  <si>
    <t>0/21 (0%)</t>
  </si>
  <si>
    <t>006, 007</t>
  </si>
  <si>
    <t>088, 089, 090, 091, 092, 093</t>
  </si>
  <si>
    <t>044, 084, 111, 112, 113</t>
  </si>
  <si>
    <t>No score</t>
  </si>
  <si>
    <t>NM_001267550.2: c.63793G&gt;A</t>
  </si>
  <si>
    <r>
      <rPr>
        <i/>
        <sz val="12"/>
        <rFont val="Arial"/>
        <family val="2"/>
      </rPr>
      <t>BAG3</t>
    </r>
    <r>
      <rPr>
        <sz val="12"/>
        <rFont val="Arial"/>
        <family val="2"/>
      </rPr>
      <t xml:space="preserve"> (NM_004281.4:c.909+51G&gt;T)</t>
    </r>
  </si>
  <si>
    <r>
      <rPr>
        <i/>
        <sz val="12"/>
        <rFont val="Arial"/>
        <family val="2"/>
      </rPr>
      <t>DSC2</t>
    </r>
    <r>
      <rPr>
        <sz val="12"/>
        <rFont val="Arial"/>
        <family val="2"/>
      </rPr>
      <t xml:space="preserve"> (NM_024422.6:c.943-1G&gt;A)</t>
    </r>
  </si>
  <si>
    <r>
      <rPr>
        <i/>
        <sz val="12"/>
        <rFont val="Arial"/>
        <family val="2"/>
      </rPr>
      <t>DSP</t>
    </r>
    <r>
      <rPr>
        <sz val="12"/>
        <rFont val="Arial"/>
        <family val="2"/>
      </rPr>
      <t xml:space="preserve"> (NM_004415.2:c.2631-1G&gt;C)</t>
    </r>
  </si>
  <si>
    <r>
      <rPr>
        <i/>
        <sz val="12"/>
        <rFont val="Arial"/>
        <family val="2"/>
      </rPr>
      <t>FLNC</t>
    </r>
    <r>
      <rPr>
        <sz val="12"/>
        <rFont val="Arial"/>
        <family val="2"/>
      </rPr>
      <t xml:space="preserve"> (NM_001458.4:c.245T&gt;G)</t>
    </r>
  </si>
  <si>
    <r>
      <rPr>
        <i/>
        <sz val="12"/>
        <rFont val="Arial"/>
        <family val="2"/>
      </rPr>
      <t xml:space="preserve">FLNC </t>
    </r>
    <r>
      <rPr>
        <sz val="12"/>
        <rFont val="Arial"/>
        <family val="2"/>
      </rPr>
      <t>(NM_001458.5:c.443G&gt;A)</t>
    </r>
  </si>
  <si>
    <r>
      <rPr>
        <i/>
        <sz val="12"/>
        <rFont val="Arial"/>
        <family val="2"/>
      </rPr>
      <t>FLNC</t>
    </r>
    <r>
      <rPr>
        <sz val="12"/>
        <rFont val="Arial"/>
        <family val="2"/>
      </rPr>
      <t xml:space="preserve"> (NM_001458.5:c.2122-62G&gt;A)</t>
    </r>
  </si>
  <si>
    <r>
      <rPr>
        <i/>
        <sz val="12"/>
        <rFont val="Arial"/>
        <family val="2"/>
      </rPr>
      <t>FLNC</t>
    </r>
    <r>
      <rPr>
        <sz val="12"/>
        <rFont val="Arial"/>
        <family val="2"/>
      </rPr>
      <t xml:space="preserve"> (NM_001458.5:c.3093G&gt;A)</t>
    </r>
  </si>
  <si>
    <r>
      <rPr>
        <i/>
        <sz val="12"/>
        <rFont val="Arial"/>
        <family val="2"/>
      </rPr>
      <t>FLNC</t>
    </r>
    <r>
      <rPr>
        <sz val="12"/>
        <rFont val="Arial"/>
        <family val="2"/>
      </rPr>
      <t xml:space="preserve"> (NM_001458.5:c.3693C&gt;T)</t>
    </r>
  </si>
  <si>
    <r>
      <rPr>
        <i/>
        <sz val="12"/>
        <rFont val="Arial"/>
        <family val="2"/>
      </rPr>
      <t>FLNC</t>
    </r>
    <r>
      <rPr>
        <sz val="12"/>
        <rFont val="Arial"/>
        <family val="2"/>
      </rPr>
      <t xml:space="preserve"> (NM_001458.5:c.5170C&gt;T)</t>
    </r>
  </si>
  <si>
    <r>
      <rPr>
        <i/>
        <sz val="12"/>
        <rFont val="Arial"/>
        <family val="2"/>
      </rPr>
      <t>JUP</t>
    </r>
    <r>
      <rPr>
        <sz val="12"/>
        <rFont val="Arial"/>
        <family val="2"/>
      </rPr>
      <t xml:space="preserve"> (NM_002230.4:c.1497+107A&gt;G)</t>
    </r>
  </si>
  <si>
    <r>
      <rPr>
        <i/>
        <sz val="12"/>
        <rFont val="Arial"/>
        <family val="2"/>
      </rPr>
      <t>KCNH2</t>
    </r>
    <r>
      <rPr>
        <sz val="12"/>
        <rFont val="Arial"/>
        <family val="2"/>
      </rPr>
      <t xml:space="preserve"> (NM_000238.4:c.2146-2A&gt;T)</t>
    </r>
  </si>
  <si>
    <r>
      <rPr>
        <i/>
        <sz val="12"/>
        <rFont val="Arial"/>
        <family val="2"/>
      </rPr>
      <t>KCNQ1</t>
    </r>
    <r>
      <rPr>
        <sz val="12"/>
        <rFont val="Arial"/>
        <family val="2"/>
      </rPr>
      <t xml:space="preserve"> (NM_000218.2:c.386+27841A&gt;T)</t>
    </r>
  </si>
  <si>
    <r>
      <rPr>
        <i/>
        <sz val="12"/>
        <color theme="1"/>
        <rFont val="Arial"/>
        <family val="2"/>
      </rPr>
      <t>KCNQ1</t>
    </r>
    <r>
      <rPr>
        <sz val="12"/>
        <color theme="1"/>
        <rFont val="Arial"/>
        <family val="2"/>
      </rPr>
      <t xml:space="preserve"> (NM_000218.2:c.477+5G&gt;A)</t>
    </r>
  </si>
  <si>
    <r>
      <rPr>
        <i/>
        <sz val="12"/>
        <rFont val="Arial"/>
        <family val="2"/>
      </rPr>
      <t>KCNQ1</t>
    </r>
    <r>
      <rPr>
        <sz val="12"/>
        <rFont val="Arial"/>
        <family val="2"/>
      </rPr>
      <t xml:space="preserve"> (NM_000218.3:c.781G&gt;A)</t>
    </r>
  </si>
  <si>
    <r>
      <rPr>
        <i/>
        <sz val="12"/>
        <rFont val="Arial"/>
        <family val="2"/>
      </rPr>
      <t>KCNQ1</t>
    </r>
    <r>
      <rPr>
        <sz val="12"/>
        <rFont val="Arial"/>
        <family val="2"/>
      </rPr>
      <t xml:space="preserve"> (NM_000218.2:c.1514+5230A&gt;G)</t>
    </r>
  </si>
  <si>
    <r>
      <rPr>
        <i/>
        <sz val="12"/>
        <rFont val="Arial"/>
        <family val="2"/>
      </rPr>
      <t>KCNQ1</t>
    </r>
    <r>
      <rPr>
        <sz val="12"/>
        <rFont val="Arial"/>
        <family val="2"/>
      </rPr>
      <t xml:space="preserve"> (NM_000218.2:c.1794+10917T&gt;G)</t>
    </r>
  </si>
  <si>
    <r>
      <rPr>
        <i/>
        <sz val="12"/>
        <rFont val="Arial"/>
        <family val="2"/>
      </rPr>
      <t>LMNA</t>
    </r>
    <r>
      <rPr>
        <sz val="12"/>
        <rFont val="Arial"/>
        <family val="2"/>
      </rPr>
      <t xml:space="preserve"> (NM_170707.4:c.357-818C&gt;G)</t>
    </r>
  </si>
  <si>
    <r>
      <rPr>
        <i/>
        <sz val="12"/>
        <rFont val="Arial"/>
        <family val="2"/>
      </rPr>
      <t>LMNA</t>
    </r>
    <r>
      <rPr>
        <sz val="12"/>
        <rFont val="Arial"/>
        <family val="2"/>
      </rPr>
      <t xml:space="preserve"> (NM_170707.4:c.640-1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5+1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506G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654+5G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655G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772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772+26G&gt;A)</t>
    </r>
  </si>
  <si>
    <r>
      <rPr>
        <i/>
        <sz val="12"/>
        <color theme="1"/>
        <rFont val="Arial"/>
        <family val="2"/>
      </rPr>
      <t>MYBPC3</t>
    </r>
    <r>
      <rPr>
        <sz val="12"/>
        <color theme="1"/>
        <rFont val="Arial"/>
        <family val="2"/>
      </rPr>
      <t xml:space="preserve"> (NM_000256.3:c.821+1G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821+3G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927-1G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927-9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090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090+114T&gt;G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090+453C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091-575A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224-19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224-52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224-80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351+2T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458-1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458-7C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624G&gt;C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624+4A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928-2A&gt;G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1928-569G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234A&gt;G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274C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308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308+1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309-2A&gt;G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738-2A&gt;T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2994+48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3188_3190del)</t>
    </r>
  </si>
  <si>
    <r>
      <rPr>
        <i/>
        <sz val="12"/>
        <color theme="1"/>
        <rFont val="Arial"/>
        <family val="2"/>
      </rPr>
      <t>MYBPC3</t>
    </r>
    <r>
      <rPr>
        <sz val="12"/>
        <color theme="1"/>
        <rFont val="Arial"/>
        <family val="2"/>
      </rPr>
      <t xml:space="preserve"> (NM_000256.3:c.3190+1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3330+2T&gt;G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3490+1G&gt;A)</t>
    </r>
  </si>
  <si>
    <r>
      <rPr>
        <i/>
        <sz val="12"/>
        <rFont val="Arial"/>
        <family val="2"/>
      </rPr>
      <t>MYBPC3</t>
    </r>
    <r>
      <rPr>
        <sz val="12"/>
        <rFont val="Arial"/>
        <family val="2"/>
      </rPr>
      <t xml:space="preserve"> (NM_000256.3:c.3627+2del)</t>
    </r>
  </si>
  <si>
    <r>
      <rPr>
        <i/>
        <sz val="12"/>
        <rFont val="Arial"/>
        <family val="2"/>
      </rPr>
      <t>MYH7</t>
    </r>
    <r>
      <rPr>
        <sz val="12"/>
        <rFont val="Arial"/>
        <family val="2"/>
      </rPr>
      <t xml:space="preserve"> (NM_000257.4:c.2681A&gt;G)</t>
    </r>
  </si>
  <si>
    <r>
      <rPr>
        <i/>
        <sz val="12"/>
        <rFont val="Arial"/>
        <family val="2"/>
      </rPr>
      <t>MYH7</t>
    </r>
    <r>
      <rPr>
        <sz val="12"/>
        <rFont val="Arial"/>
        <family val="2"/>
      </rPr>
      <t xml:space="preserve"> (NM_000257.4:c.2146G&gt;A)</t>
    </r>
  </si>
  <si>
    <r>
      <rPr>
        <i/>
        <sz val="12"/>
        <rFont val="Arial"/>
        <family val="2"/>
      </rPr>
      <t>MYH7</t>
    </r>
    <r>
      <rPr>
        <sz val="12"/>
        <rFont val="Arial"/>
        <family val="2"/>
      </rPr>
      <t xml:space="preserve"> (NM_000257.4:c.3246-3C&gt;A)</t>
    </r>
  </si>
  <si>
    <r>
      <rPr>
        <i/>
        <sz val="12"/>
        <rFont val="Arial"/>
        <family val="2"/>
      </rPr>
      <t>MYH7</t>
    </r>
    <r>
      <rPr>
        <sz val="12"/>
        <rFont val="Arial"/>
        <family val="2"/>
      </rPr>
      <t xml:space="preserve"> (NM_000257.2:c.4075C&gt;T)</t>
    </r>
  </si>
  <si>
    <r>
      <rPr>
        <i/>
        <sz val="12"/>
        <rFont val="Arial"/>
        <family val="2"/>
      </rPr>
      <t>MYH7</t>
    </r>
    <r>
      <rPr>
        <sz val="12"/>
        <rFont val="Arial"/>
        <family val="2"/>
      </rPr>
      <t xml:space="preserve"> (NM_000257.2:c.4954G&gt;T)</t>
    </r>
  </si>
  <si>
    <r>
      <rPr>
        <i/>
        <sz val="12"/>
        <rFont val="Arial"/>
        <family val="2"/>
      </rPr>
      <t>MYH7</t>
    </r>
    <r>
      <rPr>
        <sz val="12"/>
        <rFont val="Arial"/>
        <family val="2"/>
      </rPr>
      <t xml:space="preserve"> (NM_000257.4:c.5790+1G&gt;A)</t>
    </r>
  </si>
  <si>
    <r>
      <rPr>
        <i/>
        <sz val="12"/>
        <rFont val="Arial"/>
        <family val="2"/>
      </rPr>
      <t>MYL3</t>
    </r>
    <r>
      <rPr>
        <sz val="12"/>
        <rFont val="Arial"/>
        <family val="2"/>
      </rPr>
      <t xml:space="preserve"> (NM_000258.3:c.482-30G&gt;A)</t>
    </r>
  </si>
  <si>
    <r>
      <rPr>
        <i/>
        <sz val="12"/>
        <rFont val="Arial"/>
        <family val="2"/>
      </rPr>
      <t>PKP2</t>
    </r>
    <r>
      <rPr>
        <sz val="12"/>
        <rFont val="Arial"/>
        <family val="2"/>
      </rPr>
      <t xml:space="preserve"> (NM_001005242.3:c.2014-1G&gt;C)</t>
    </r>
  </si>
  <si>
    <r>
      <rPr>
        <i/>
        <sz val="12"/>
        <rFont val="Arial"/>
        <family val="2"/>
      </rPr>
      <t>RBM20</t>
    </r>
    <r>
      <rPr>
        <sz val="12"/>
        <rFont val="Arial"/>
        <family val="2"/>
      </rPr>
      <t xml:space="preserve"> (NM_001134363.3:c.1276-44G&gt;A)</t>
    </r>
  </si>
  <si>
    <r>
      <rPr>
        <i/>
        <sz val="12"/>
        <color theme="1"/>
        <rFont val="Arial"/>
        <family val="2"/>
      </rPr>
      <t>RYR2</t>
    </r>
    <r>
      <rPr>
        <sz val="12"/>
        <color theme="1"/>
        <rFont val="Arial"/>
        <family val="2"/>
      </rPr>
      <t xml:space="preserve"> (NM_001035.2:c.848+1G&gt;A)</t>
    </r>
  </si>
  <si>
    <r>
      <rPr>
        <i/>
        <sz val="12"/>
        <rFont val="Arial"/>
        <family val="2"/>
      </rPr>
      <t>RYR2</t>
    </r>
    <r>
      <rPr>
        <sz val="12"/>
        <rFont val="Arial"/>
        <family val="2"/>
      </rPr>
      <t xml:space="preserve"> (NM_001035.3:c.8436+1554A&gt;G)</t>
    </r>
  </si>
  <si>
    <r>
      <rPr>
        <i/>
        <sz val="12"/>
        <rFont val="Arial"/>
        <family val="2"/>
      </rPr>
      <t>RYR2</t>
    </r>
    <r>
      <rPr>
        <sz val="12"/>
        <rFont val="Arial"/>
        <family val="2"/>
      </rPr>
      <t xml:space="preserve"> (NM_001035.3:c.11146G&gt;A)</t>
    </r>
  </si>
  <si>
    <r>
      <rPr>
        <i/>
        <sz val="12"/>
        <rFont val="Arial"/>
        <family val="2"/>
      </rPr>
      <t>SCN5A</t>
    </r>
    <r>
      <rPr>
        <sz val="12"/>
        <rFont val="Arial"/>
        <family val="2"/>
      </rPr>
      <t xml:space="preserve"> (NM_000335.5:c.2565G&gt;A)</t>
    </r>
  </si>
  <si>
    <r>
      <rPr>
        <i/>
        <sz val="12"/>
        <color theme="1"/>
        <rFont val="Arial"/>
        <family val="2"/>
      </rPr>
      <t>SCN5A</t>
    </r>
    <r>
      <rPr>
        <sz val="12"/>
        <color theme="1"/>
        <rFont val="Arial"/>
        <family val="2"/>
      </rPr>
      <t xml:space="preserve"> (NM_000335.5:c.4434+5G&gt;A)</t>
    </r>
  </si>
  <si>
    <r>
      <rPr>
        <i/>
        <sz val="12"/>
        <rFont val="Arial"/>
        <family val="2"/>
      </rPr>
      <t>TNNI3</t>
    </r>
    <r>
      <rPr>
        <sz val="12"/>
        <rFont val="Arial"/>
        <family val="2"/>
      </rPr>
      <t xml:space="preserve"> (NM_000363.5:c.109-181G&gt;T)</t>
    </r>
  </si>
  <si>
    <r>
      <rPr>
        <i/>
        <sz val="12"/>
        <rFont val="Arial"/>
        <family val="2"/>
      </rPr>
      <t>TNNI3</t>
    </r>
    <r>
      <rPr>
        <sz val="12"/>
        <rFont val="Arial"/>
        <family val="2"/>
      </rPr>
      <t xml:space="preserve"> (NM_000363.4:c.550-1G&gt;A)</t>
    </r>
  </si>
  <si>
    <r>
      <rPr>
        <i/>
        <sz val="12"/>
        <rFont val="Arial"/>
        <family val="2"/>
      </rPr>
      <t xml:space="preserve">TNNT2 </t>
    </r>
    <r>
      <rPr>
        <sz val="12"/>
        <rFont val="Arial"/>
        <family val="2"/>
      </rPr>
      <t>(NM_001276345.1:c.341C&gt;T)</t>
    </r>
  </si>
  <si>
    <r>
      <rPr>
        <i/>
        <sz val="12"/>
        <rFont val="Arial"/>
        <family val="2"/>
      </rPr>
      <t>TNNT2</t>
    </r>
    <r>
      <rPr>
        <sz val="12"/>
        <rFont val="Arial"/>
        <family val="2"/>
      </rPr>
      <t xml:space="preserve"> (NM_001276345.1:c.489+3_489+5del)</t>
    </r>
  </si>
  <si>
    <r>
      <rPr>
        <i/>
        <sz val="12"/>
        <rFont val="Arial"/>
        <family val="2"/>
      </rPr>
      <t>TNNT2</t>
    </r>
    <r>
      <rPr>
        <sz val="12"/>
        <rFont val="Arial"/>
        <family val="2"/>
      </rPr>
      <t xml:space="preserve"> (NM_001276345.2:c.601-1G&gt;A)</t>
    </r>
  </si>
  <si>
    <r>
      <rPr>
        <i/>
        <sz val="12"/>
        <rFont val="Arial"/>
        <family val="2"/>
      </rPr>
      <t>TRDN</t>
    </r>
    <r>
      <rPr>
        <sz val="12"/>
        <rFont val="Arial"/>
        <family val="2"/>
      </rPr>
      <t xml:space="preserve"> (NM_006073.4:c.1370-144A&gt;G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2494-11T&gt;A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17552A&gt;T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18307+57G&gt;A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28174+37A&gt;G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31349-2A&gt;G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1:c.40558+1G&gt;A)</t>
    </r>
  </si>
  <si>
    <r>
      <rPr>
        <i/>
        <sz val="12"/>
        <rFont val="Arial"/>
        <family val="2"/>
      </rPr>
      <t xml:space="preserve">TTN </t>
    </r>
    <r>
      <rPr>
        <sz val="12"/>
        <rFont val="Arial"/>
        <family val="2"/>
      </rPr>
      <t>(NM_001267550.2:c.44154+2T&gt;G)</t>
    </r>
  </si>
  <si>
    <r>
      <rPr>
        <i/>
        <sz val="12"/>
        <rFont val="Arial"/>
        <family val="2"/>
      </rPr>
      <t xml:space="preserve">TTN </t>
    </r>
    <r>
      <rPr>
        <sz val="12"/>
        <rFont val="Arial"/>
        <family val="2"/>
      </rPr>
      <t>(NM_001267550.2:c.53582-123A&gt;G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54811+57A&gt;G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59295A&gt;G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63793G&gt;A)</t>
    </r>
  </si>
  <si>
    <r>
      <rPr>
        <i/>
        <sz val="12"/>
        <color theme="1"/>
        <rFont val="Arial"/>
        <family val="2"/>
      </rPr>
      <t>TTN</t>
    </r>
    <r>
      <rPr>
        <sz val="12"/>
        <color theme="1"/>
        <rFont val="Arial"/>
        <family val="2"/>
      </rPr>
      <t xml:space="preserve"> (NM_001267550.2:c.68225-1G&gt;C)</t>
    </r>
  </si>
  <si>
    <r>
      <rPr>
        <i/>
        <sz val="12"/>
        <rFont val="Arial"/>
        <family val="2"/>
      </rPr>
      <t>TTN</t>
    </r>
    <r>
      <rPr>
        <sz val="12"/>
        <rFont val="Arial"/>
        <family val="2"/>
      </rPr>
      <t xml:space="preserve"> (NM_001267550.2:c.100524A&gt;G)</t>
    </r>
  </si>
  <si>
    <r>
      <rPr>
        <i/>
        <sz val="12"/>
        <color theme="1"/>
        <rFont val="Arial"/>
        <family val="2"/>
      </rPr>
      <t>TTN</t>
    </r>
    <r>
      <rPr>
        <sz val="12"/>
        <color theme="1"/>
        <rFont val="Arial"/>
        <family val="2"/>
      </rPr>
      <t xml:space="preserve"> (NM_001267550.2: c.80716C&gt;T; p.Arg26906Ter)</t>
    </r>
  </si>
  <si>
    <r>
      <rPr>
        <i/>
        <sz val="12"/>
        <color theme="1"/>
        <rFont val="Arial"/>
        <family val="2"/>
      </rPr>
      <t>FLNC</t>
    </r>
    <r>
      <rPr>
        <sz val="12"/>
        <color theme="1"/>
        <rFont val="Arial"/>
        <family val="2"/>
      </rPr>
      <t xml:space="preserve"> (NM_001127487.1: c.4926_4927insCGTCACAA; p.Val1643Thrfs*26)</t>
    </r>
  </si>
  <si>
    <r>
      <rPr>
        <i/>
        <sz val="12"/>
        <color theme="1"/>
        <rFont val="Arial"/>
        <family val="2"/>
      </rPr>
      <t>MYH7</t>
    </r>
    <r>
      <rPr>
        <sz val="12"/>
        <color theme="1"/>
        <rFont val="Arial"/>
        <family val="2"/>
      </rPr>
      <t xml:space="preserve"> (NM_000257.2: c.1727A&gt;G; p.His576Arg)</t>
    </r>
  </si>
  <si>
    <r>
      <rPr>
        <i/>
        <sz val="12"/>
        <color theme="1"/>
        <rFont val="Arial"/>
        <family val="2"/>
      </rPr>
      <t>MYBPC3</t>
    </r>
    <r>
      <rPr>
        <sz val="12"/>
        <color theme="1"/>
        <rFont val="Arial"/>
        <family val="2"/>
      </rPr>
      <t xml:space="preserve"> (NM_000256.3: c.1504C&gt;T; p.Arg502Trp)</t>
    </r>
  </si>
  <si>
    <r>
      <rPr>
        <i/>
        <sz val="12"/>
        <color theme="1"/>
        <rFont val="Arial"/>
        <family val="2"/>
      </rPr>
      <t>MYBPC3</t>
    </r>
    <r>
      <rPr>
        <sz val="12"/>
        <color theme="1"/>
        <rFont val="Arial"/>
        <family val="2"/>
      </rPr>
      <t xml:space="preserve"> (NM_000256.3: 1624+4A&gt;T; )</t>
    </r>
  </si>
  <si>
    <r>
      <t xml:space="preserve">Chr11(GRCh38):g.47319320-47338206del (18,887 bp del involving </t>
    </r>
    <r>
      <rPr>
        <i/>
        <sz val="12"/>
        <color theme="1"/>
        <rFont val="Arial"/>
        <family val="2"/>
      </rPr>
      <t>MYBPC3</t>
    </r>
    <r>
      <rPr>
        <sz val="12"/>
        <color theme="1"/>
        <rFont val="Arial"/>
        <family val="2"/>
      </rPr>
      <t>)</t>
    </r>
  </si>
  <si>
    <r>
      <rPr>
        <i/>
        <sz val="12"/>
        <color theme="1"/>
        <rFont val="Arial"/>
        <family val="2"/>
      </rPr>
      <t>TMEM43</t>
    </r>
    <r>
      <rPr>
        <sz val="12"/>
        <color theme="1"/>
        <rFont val="Arial"/>
        <family val="2"/>
      </rPr>
      <t xml:space="preserve"> (NM_024334.2: c.1073C&gt;T; p.Ser358Leu)</t>
    </r>
  </si>
  <si>
    <r>
      <rPr>
        <i/>
        <sz val="12"/>
        <color theme="1"/>
        <rFont val="Arial"/>
        <family val="2"/>
      </rPr>
      <t>LMNA</t>
    </r>
    <r>
      <rPr>
        <sz val="12"/>
        <color theme="1"/>
        <rFont val="Arial"/>
        <family val="2"/>
      </rPr>
      <t xml:space="preserve"> (NM_170708.2: c.1401G&gt;A; p.Trp467Ter)</t>
    </r>
  </si>
  <si>
    <r>
      <t xml:space="preserve">Singer ES. </t>
    </r>
    <r>
      <rPr>
        <i/>
        <sz val="12"/>
        <color rgb="FF000000"/>
        <rFont val="Arial"/>
        <family val="2"/>
      </rPr>
      <t xml:space="preserve">et al </t>
    </r>
    <r>
      <rPr>
        <sz val="12"/>
        <color rgb="FF000000"/>
        <rFont val="Arial"/>
        <family val="2"/>
      </rPr>
      <t>2019 (PMID: 30645170)</t>
    </r>
  </si>
  <si>
    <r>
      <t xml:space="preserve">Bagnall RD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8 (PMID: 30025578)</t>
    </r>
  </si>
  <si>
    <r>
      <t xml:space="preserve">Table 1, Supplemenary Figure 2; Chouabe C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>2000 (PMID: 10728423)</t>
    </r>
  </si>
  <si>
    <r>
      <t xml:space="preserve">Singer ES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>2019 (PMID: 30645170)</t>
    </r>
  </si>
  <si>
    <r>
      <t xml:space="preserve">Crehalet H </t>
    </r>
    <r>
      <rPr>
        <i/>
        <sz val="12"/>
        <color theme="1"/>
        <rFont val="Arial"/>
        <family val="2"/>
      </rPr>
      <t xml:space="preserve">et al. Cardiogenetics </t>
    </r>
    <r>
      <rPr>
        <sz val="12"/>
        <color theme="1"/>
        <rFont val="Arial"/>
        <family val="2"/>
      </rPr>
      <t>2012</t>
    </r>
  </si>
  <si>
    <t>Singer ES et al. 2019 (PMID: 30645170)</t>
  </si>
  <si>
    <r>
      <t xml:space="preserve">Helms AS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4 (PMID: 25031304); Crehalet H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Cardiogenetics 2012; Singer ES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9 (PMID: 30645170)</t>
    </r>
  </si>
  <si>
    <r>
      <t xml:space="preserve">Frank-Hansen R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 2008 (PMID: 18337725)</t>
    </r>
  </si>
  <si>
    <r>
      <t xml:space="preserve">Table 1, Supplementary Figure 2; Janin A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20 (PMID: 31730716)</t>
    </r>
  </si>
  <si>
    <r>
      <t xml:space="preserve">Crehalet H </t>
    </r>
    <r>
      <rPr>
        <i/>
        <sz val="12"/>
        <color theme="1"/>
        <rFont val="Arial"/>
        <family val="2"/>
      </rPr>
      <t>et al. Cardiogenetics</t>
    </r>
    <r>
      <rPr>
        <sz val="12"/>
        <color theme="1"/>
        <rFont val="Arial"/>
        <family val="2"/>
      </rPr>
      <t xml:space="preserve"> 2012; Singer ES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9 (PMID: 30645170)</t>
    </r>
  </si>
  <si>
    <r>
      <t xml:space="preserve">Singer ES </t>
    </r>
    <r>
      <rPr>
        <i/>
        <sz val="12"/>
        <color rgb="FF000000"/>
        <rFont val="Arial"/>
        <family val="2"/>
      </rPr>
      <t xml:space="preserve">et al. </t>
    </r>
    <r>
      <rPr>
        <sz val="12"/>
        <color rgb="FF000000"/>
        <rFont val="Arial"/>
        <family val="2"/>
      </rPr>
      <t>2019 (PMID: 30645170)</t>
    </r>
  </si>
  <si>
    <r>
      <t xml:space="preserve">Helms AS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>2014 (PMID: 25031304)</t>
    </r>
  </si>
  <si>
    <r>
      <t xml:space="preserve">Holliday M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>2021 (PMID:33657327)</t>
    </r>
  </si>
  <si>
    <r>
      <t>Helms AS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2014 (PMID: 25031304)</t>
    </r>
  </si>
  <si>
    <r>
      <t xml:space="preserve">Carrier L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1997 (PMID: 9048664)</t>
    </r>
  </si>
  <si>
    <r>
      <t xml:space="preserve">Helms AS </t>
    </r>
    <r>
      <rPr>
        <i/>
        <sz val="12"/>
        <color theme="1"/>
        <rFont val="Arial"/>
        <family val="2"/>
      </rPr>
      <t>et al</t>
    </r>
    <r>
      <rPr>
        <sz val="12"/>
        <color theme="1"/>
        <rFont val="Arial"/>
        <family val="2"/>
      </rPr>
      <t>. 2014 (PMID: 25031304); Morita H</t>
    </r>
    <r>
      <rPr>
        <i/>
        <sz val="12"/>
        <color theme="1"/>
        <rFont val="Arial"/>
        <family val="2"/>
      </rPr>
      <t xml:space="preserve"> et al.</t>
    </r>
    <r>
      <rPr>
        <sz val="12"/>
        <color theme="1"/>
        <rFont val="Arial"/>
        <family val="2"/>
      </rPr>
      <t xml:space="preserve"> 2008 (PMID: 18403758); Xin B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07 (PMID: 17937428)</t>
    </r>
  </si>
  <si>
    <r>
      <t xml:space="preserve">Rottbauer W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1997 (PMID: 9218526)</t>
    </r>
  </si>
  <si>
    <r>
      <t xml:space="preserve">Groeneweg JA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14 (PMID: 25087486)</t>
    </r>
  </si>
  <si>
    <r>
      <t xml:space="preserve">Van Driest SL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04 (PMID: 15358028)</t>
    </r>
  </si>
  <si>
    <t>Exon 6 skipped resulting in an in-frame truncation of 47 amino acids</t>
  </si>
  <si>
    <t>AD - autosomal dominant; AR - autosomal recessive</t>
  </si>
  <si>
    <t>*PLN was not RT-PCR amplified as there is only 1 coding exon</t>
  </si>
  <si>
    <t>* At least one sudden death event but no further information known</t>
  </si>
  <si>
    <t>SUD - sudden unexplained death; ACM - arrhythmogenic cardiomyopathy; DCM - dilated cardiomyopathy; LQTS - long QT syndrome; HCM - hypertrophic cardioymopathy; CPVT - catecolaminergic polymorphic ventricular tachycardia; BrS - Brugada syndrome.</t>
  </si>
  <si>
    <t>DG - donor gain; AL - acceptor loss; AG - acceptor gain; DL - donor loss; ACMG - American College of Medical Genetics and Genomics/Association for Molecular Pathology; VUS - variant of uncertain significance; LP - likely pathogenic; P - pathogenic</t>
  </si>
  <si>
    <t>Likely pathogenic   
PS3, PS4_moderate, PM2, PP1</t>
  </si>
  <si>
    <t>PS3, PS4_moderate, PM2, PP1</t>
  </si>
  <si>
    <t>Likely pathogenic   
PS4, PP1_moderate, PM2, PP3</t>
  </si>
  <si>
    <t>Pathogenic   
PS3, PS4, PM2, PP1_moderate</t>
  </si>
  <si>
    <t>PS3, PS4, PM2, PP1_moderate</t>
  </si>
  <si>
    <t>Likely pathogenic  
PM2, PM4, PP1_moderate</t>
  </si>
  <si>
    <t>PM2, PM4, PP1_moderate</t>
  </si>
  <si>
    <t>Pathogenic   
PVS1, PS4, PM2, PP1_moderate</t>
  </si>
  <si>
    <t>PVS1, PS4, PM2, PP1_moderate</t>
  </si>
  <si>
    <t>Pathogenic  
PVS1, PM2, PS4_moderate</t>
  </si>
  <si>
    <t>PVS1, PM2, PS4_moderate</t>
  </si>
  <si>
    <t>Likely pathogenic   
PS3, PP1_moderate, PM2, PS4_supporting</t>
  </si>
  <si>
    <t>PS3, PP1_moderate, PM2, PS4_supporting</t>
  </si>
  <si>
    <t>Likely pathogenic  
PVS1_strong, PM2, PS4_supporting</t>
  </si>
  <si>
    <t>PVS1_strong, PM2, PS4_supporting</t>
  </si>
  <si>
    <t>Variant of uncertain significance 
PVS1_moderate, PM2</t>
  </si>
  <si>
    <t>PVS1_moderate, PM2</t>
  </si>
  <si>
    <t>ACMG critieria: PVS1 - null variant in a gene with ClinGen haploinsufficiency score of 3; PVS1_strong - null variant in a gene with ClinGen haploinsufficiency score of 2; PVS1_moderate - null variant in a gene with ClinGen haploinsufficiency score of 1; PS4 - ≥ 15 probands of concordant phenotype; PS4_moderate - ≥ 6 probands of concordant phenotype; PS4_supporting - ≥ 2 probands of concordant phenotype; PS3 - functional evidence with out-of-frame change; PS3_supporting - functional evidence; PM1 - hot spot location; PM2 - rarity in the population; PM4 - functional evidence with in-frame change; PM6 - de novo variant; PP1_strong - ≥ 7 meiosis; PP1_moderate - ≥ 5 meiosis; PP1 - ≥ 3 meiosis; and PP3 - concordant in silico tools.</t>
  </si>
  <si>
    <t>Final ACMG critieria</t>
  </si>
  <si>
    <t>Final ACMG classification</t>
  </si>
  <si>
    <t>Variant of uncertain significance
PM2, PS4_supporting, PP3</t>
  </si>
  <si>
    <t>Variant of uncertain significance  
PM2, PS4_supporting, PP3</t>
  </si>
  <si>
    <t>Variant of uncertain significance
PS4_moderate, PM2, PP1, PP3</t>
  </si>
  <si>
    <t>Pathogenic   
PS4, PP1_strong, PM2, PP3</t>
  </si>
  <si>
    <t>Pathogenic
PS3, PS4, PP1_moderate, PM2</t>
  </si>
  <si>
    <t>PS3, PS4, PP1_moderate, PM2</t>
  </si>
  <si>
    <t>Variant of uncertain significance  
PM2, PS4_moderate, PP3</t>
  </si>
  <si>
    <t>Variant of uncertain significance  
PM2, PP1, PP3</t>
  </si>
  <si>
    <t>Variant of uncertain signifiance  
PS4, PP3</t>
  </si>
  <si>
    <t>Variant of uncertain significance
PM2, PP3</t>
  </si>
  <si>
    <t>Likely pathogenic
PS4, PM2, PP1_moderate, PP3</t>
  </si>
  <si>
    <t>Variant of uncertain significance
PM2, PP1_moderate, PP3</t>
  </si>
  <si>
    <t>PP3</t>
  </si>
  <si>
    <t>Likey pathogenic   
PP1_moderate, PM2, PS4_supporting, PP3</t>
  </si>
  <si>
    <t>PS4, PM4</t>
  </si>
  <si>
    <t>PS3, PS4, PP1_strong</t>
  </si>
  <si>
    <t>Variant of uncertain significance  
PM2, PP3, PS4_supporting</t>
  </si>
  <si>
    <t>PM2, PP3, PS4_supporting</t>
  </si>
  <si>
    <t>PS4</t>
  </si>
  <si>
    <t>Participant code</t>
  </si>
  <si>
    <t>Participant Code(s)</t>
  </si>
  <si>
    <t>Qualifying case splice (EUR)</t>
  </si>
  <si>
    <t>0.0000533</t>
  </si>
  <si>
    <t>2.2E-16</t>
  </si>
  <si>
    <t>0.0000136</t>
  </si>
  <si>
    <t>0.0001184</t>
  </si>
  <si>
    <t>0.004952</t>
  </si>
  <si>
    <t>0.04605</t>
  </si>
  <si>
    <t xml:space="preserve">Gene </t>
  </si>
  <si>
    <t>gnomAD splice</t>
  </si>
  <si>
    <t>gnomAD count</t>
  </si>
  <si>
    <t>Case count</t>
  </si>
  <si>
    <t>P-value</t>
  </si>
  <si>
    <t>Case count (EUR)</t>
  </si>
  <si>
    <t>gomAD count (NF_EUR)</t>
  </si>
  <si>
    <t>gnomAD splice (NF_EUR)</t>
  </si>
  <si>
    <r>
      <t xml:space="preserve">Potter HK </t>
    </r>
    <r>
      <rPr>
        <i/>
        <sz val="12"/>
        <color theme="1"/>
        <rFont val="Arial"/>
        <family val="2"/>
      </rPr>
      <t xml:space="preserve">et al. </t>
    </r>
    <r>
      <rPr>
        <sz val="12"/>
        <color theme="1"/>
        <rFont val="Arial"/>
        <family val="2"/>
      </rPr>
      <t xml:space="preserve">2004 (PMID: 14722098); Palm T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2001 (PMID: 11606294)</t>
    </r>
  </si>
  <si>
    <t>MES - MaxEntScan; RF - random forest; ADA - adabo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14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rgb="FFFFC000"/>
      <name val="Arial"/>
      <family val="2"/>
    </font>
    <font>
      <sz val="12"/>
      <color rgb="FFFF9300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3">
    <xf numFmtId="0" fontId="0" fillId="0" borderId="0" xfId="0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1" applyFont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" fontId="5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top"/>
    </xf>
    <xf numFmtId="165" fontId="7" fillId="0" borderId="0" xfId="1" applyNumberFormat="1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  <xf numFmtId="49" fontId="7" fillId="0" borderId="1" xfId="1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1" fontId="2" fillId="0" borderId="3" xfId="0" applyNumberFormat="1" applyFont="1" applyBorder="1" applyAlignment="1">
      <alignment horizontal="left"/>
    </xf>
    <xf numFmtId="0" fontId="2" fillId="0" borderId="3" xfId="0" applyFont="1" applyBorder="1"/>
    <xf numFmtId="0" fontId="2" fillId="0" borderId="6" xfId="0" applyFont="1" applyBorder="1"/>
    <xf numFmtId="0" fontId="3" fillId="2" borderId="7" xfId="0" applyFont="1" applyFill="1" applyBorder="1"/>
    <xf numFmtId="0" fontId="3" fillId="2" borderId="2" xfId="0" applyFont="1" applyFill="1" applyBorder="1"/>
    <xf numFmtId="0" fontId="5" fillId="2" borderId="2" xfId="0" applyFont="1" applyFill="1" applyBorder="1" applyAlignment="1">
      <alignment horizontal="left"/>
    </xf>
    <xf numFmtId="1" fontId="5" fillId="2" borderId="2" xfId="0" applyNumberFormat="1" applyFont="1" applyFill="1" applyBorder="1" applyAlignment="1">
      <alignment horizontal="left"/>
    </xf>
    <xf numFmtId="0" fontId="3" fillId="0" borderId="9" xfId="0" applyFont="1" applyBorder="1" applyAlignment="1">
      <alignment horizontal="center"/>
    </xf>
    <xf numFmtId="1" fontId="5" fillId="0" borderId="0" xfId="0" applyNumberFormat="1" applyFont="1"/>
    <xf numFmtId="0" fontId="3" fillId="0" borderId="10" xfId="0" applyFont="1" applyBorder="1" applyAlignment="1">
      <alignment horizontal="center"/>
    </xf>
    <xf numFmtId="0" fontId="5" fillId="0" borderId="1" xfId="0" applyFont="1" applyBorder="1"/>
    <xf numFmtId="1" fontId="5" fillId="0" borderId="1" xfId="0" applyNumberFormat="1" applyFont="1" applyBorder="1"/>
    <xf numFmtId="1" fontId="2" fillId="0" borderId="0" xfId="0" applyNumberFormat="1" applyFont="1"/>
    <xf numFmtId="10" fontId="2" fillId="0" borderId="0" xfId="0" applyNumberFormat="1" applyFont="1"/>
    <xf numFmtId="0" fontId="3" fillId="2" borderId="7" xfId="0" applyFont="1" applyFill="1" applyBorder="1" applyAlignment="1">
      <alignment horizontal="left"/>
    </xf>
    <xf numFmtId="9" fontId="2" fillId="0" borderId="0" xfId="0" applyNumberFormat="1" applyFont="1"/>
    <xf numFmtId="10" fontId="5" fillId="0" borderId="0" xfId="0" applyNumberFormat="1" applyFont="1"/>
    <xf numFmtId="9" fontId="5" fillId="0" borderId="0" xfId="0" applyNumberFormat="1" applyFont="1"/>
    <xf numFmtId="49" fontId="2" fillId="0" borderId="1" xfId="0" applyNumberFormat="1" applyFont="1" applyBorder="1" applyAlignment="1">
      <alignment horizontal="center" vertical="top"/>
    </xf>
    <xf numFmtId="2" fontId="5" fillId="0" borderId="0" xfId="1" applyNumberFormat="1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0" fontId="5" fillId="2" borderId="2" xfId="0" applyFont="1" applyFill="1" applyBorder="1"/>
    <xf numFmtId="0" fontId="5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164" fontId="5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0" applyFont="1"/>
    <xf numFmtId="0" fontId="5" fillId="0" borderId="0" xfId="0" quotePrefix="1" applyFont="1"/>
    <xf numFmtId="0" fontId="5" fillId="2" borderId="8" xfId="0" applyFont="1" applyFill="1" applyBorder="1"/>
    <xf numFmtId="0" fontId="5" fillId="0" borderId="4" xfId="0" applyFont="1" applyBorder="1"/>
    <xf numFmtId="0" fontId="5" fillId="0" borderId="11" xfId="0" applyFont="1" applyBorder="1"/>
    <xf numFmtId="1" fontId="5" fillId="2" borderId="2" xfId="0" applyNumberFormat="1" applyFont="1" applyFill="1" applyBorder="1"/>
    <xf numFmtId="0" fontId="8" fillId="0" borderId="0" xfId="0" applyFont="1"/>
    <xf numFmtId="49" fontId="5" fillId="0" borderId="0" xfId="0" applyNumberFormat="1" applyFont="1"/>
    <xf numFmtId="0" fontId="5" fillId="0" borderId="0" xfId="0" applyFont="1" applyAlignment="1">
      <alignment wrapText="1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/>
    <xf numFmtId="49" fontId="5" fillId="0" borderId="1" xfId="0" applyNumberFormat="1" applyFont="1" applyBorder="1" applyAlignment="1">
      <alignment horizontal="center" vertical="center"/>
    </xf>
    <xf numFmtId="1" fontId="5" fillId="0" borderId="0" xfId="1" applyNumberFormat="1" applyFont="1" applyAlignment="1">
      <alignment horizontal="center" vertical="center"/>
    </xf>
    <xf numFmtId="0" fontId="5" fillId="0" borderId="0" xfId="1" quotePrefix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" fontId="7" fillId="0" borderId="0" xfId="1" applyNumberFormat="1" applyFont="1" applyAlignment="1">
      <alignment horizontal="center" vertical="center" wrapText="1"/>
    </xf>
    <xf numFmtId="165" fontId="7" fillId="0" borderId="0" xfId="1" applyNumberFormat="1" applyFont="1" applyAlignment="1">
      <alignment horizontal="center" vertical="center" wrapText="1"/>
    </xf>
    <xf numFmtId="2" fontId="5" fillId="0" borderId="0" xfId="1" quotePrefix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" fontId="7" fillId="0" borderId="1" xfId="1" applyNumberFormat="1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 vertical="center"/>
    </xf>
    <xf numFmtId="1" fontId="5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64" fontId="5" fillId="0" borderId="0" xfId="0" applyNumberFormat="1" applyFont="1"/>
    <xf numFmtId="11" fontId="5" fillId="0" borderId="0" xfId="0" applyNumberFormat="1" applyFont="1"/>
    <xf numFmtId="49" fontId="2" fillId="0" borderId="3" xfId="0" applyNumberFormat="1" applyFont="1" applyBorder="1"/>
    <xf numFmtId="49" fontId="5" fillId="2" borderId="2" xfId="0" applyNumberFormat="1" applyFont="1" applyFill="1" applyBorder="1"/>
    <xf numFmtId="49" fontId="0" fillId="0" borderId="0" xfId="0" applyNumberFormat="1"/>
    <xf numFmtId="49" fontId="5" fillId="0" borderId="1" xfId="0" applyNumberFormat="1" applyFont="1" applyBorder="1"/>
    <xf numFmtId="0" fontId="5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/>
    </xf>
    <xf numFmtId="0" fontId="2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2" borderId="7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left"/>
    </xf>
    <xf numFmtId="0" fontId="2" fillId="0" borderId="2" xfId="0" applyFont="1" applyBorder="1" applyAlignment="1">
      <alignment horizontal="center" vertical="top"/>
    </xf>
    <xf numFmtId="49" fontId="2" fillId="0" borderId="3" xfId="0" applyNumberFormat="1" applyFont="1" applyBorder="1" applyAlignment="1">
      <alignment horizontal="center" vertical="top"/>
    </xf>
    <xf numFmtId="49" fontId="2" fillId="0" borderId="1" xfId="0" applyNumberFormat="1" applyFont="1" applyBorder="1" applyAlignment="1">
      <alignment horizontal="center" vertical="top"/>
    </xf>
  </cellXfs>
  <cellStyles count="2">
    <cellStyle name="Normal" xfId="0" builtinId="0"/>
    <cellStyle name="Normal 2" xfId="1" xr:uid="{52E3C9BC-8654-9546-8FE6-587B6389AFB9}"/>
  </cellStyles>
  <dxfs count="0"/>
  <tableStyles count="0" defaultTableStyle="TableStyleMedium2" defaultPivotStyle="PivotStyleLight16"/>
  <colors>
    <mruColors>
      <color rgb="FFDCFCFC"/>
      <color rgb="FFFFEEF9"/>
      <color rgb="FFFCFCDB"/>
      <color rgb="FFE9E2FC"/>
      <color rgb="FFFF7378"/>
      <color rgb="FF0432FF"/>
      <color rgb="FFFF363C"/>
      <color rgb="FFA1EB80"/>
      <color rgb="FF77D605"/>
      <color rgb="FF4EEB0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49B4F-39E1-6243-9097-6DB249268FF1}">
  <dimension ref="A1:M141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1" width="19.1640625" style="1" customWidth="1"/>
    <col min="2" max="2" width="10.83203125" style="1"/>
    <col min="3" max="3" width="31.83203125" style="1" bestFit="1" customWidth="1"/>
    <col min="4" max="4" width="11.1640625" style="1" customWidth="1"/>
    <col min="5" max="5" width="25" style="1" bestFit="1" customWidth="1"/>
    <col min="6" max="6" width="31" style="1" bestFit="1" customWidth="1"/>
    <col min="7" max="7" width="25.83203125" style="1" bestFit="1" customWidth="1"/>
    <col min="8" max="8" width="27.6640625" style="1" bestFit="1" customWidth="1"/>
    <col min="9" max="9" width="11.83203125" style="1" bestFit="1" customWidth="1"/>
    <col min="10" max="10" width="44.6640625" style="1" customWidth="1"/>
    <col min="11" max="11" width="38.5" style="1" bestFit="1" customWidth="1"/>
    <col min="12" max="12" width="74.33203125" style="3" bestFit="1" customWidth="1"/>
    <col min="13" max="13" width="35.5" style="3" bestFit="1" customWidth="1"/>
    <col min="14" max="16384" width="10.83203125" style="1"/>
  </cols>
  <sheetData>
    <row r="1" spans="1:13" s="11" customFormat="1" x14ac:dyDescent="0.2">
      <c r="A1" s="16" t="s">
        <v>1306</v>
      </c>
      <c r="B1" s="16" t="s">
        <v>0</v>
      </c>
      <c r="C1" s="61" t="s">
        <v>1130</v>
      </c>
      <c r="D1" s="16" t="s">
        <v>1</v>
      </c>
      <c r="E1" s="16" t="s">
        <v>2</v>
      </c>
      <c r="F1" s="16" t="s">
        <v>3</v>
      </c>
      <c r="G1" s="16" t="s">
        <v>4</v>
      </c>
      <c r="H1" s="16" t="s">
        <v>34</v>
      </c>
      <c r="I1" s="16" t="s">
        <v>5</v>
      </c>
      <c r="J1" s="16" t="s">
        <v>277</v>
      </c>
      <c r="K1" s="16" t="s">
        <v>276</v>
      </c>
      <c r="L1" s="16" t="s">
        <v>185</v>
      </c>
      <c r="M1" s="5" t="s">
        <v>278</v>
      </c>
    </row>
    <row r="2" spans="1:13" x14ac:dyDescent="0.2">
      <c r="A2" s="27" t="s">
        <v>915</v>
      </c>
      <c r="B2" s="12" t="s">
        <v>12</v>
      </c>
      <c r="C2" s="12" t="s">
        <v>1137</v>
      </c>
      <c r="D2" s="13" t="s">
        <v>13</v>
      </c>
      <c r="E2" s="13" t="s">
        <v>14</v>
      </c>
      <c r="F2" s="12" t="s">
        <v>15</v>
      </c>
      <c r="G2" s="13" t="s">
        <v>16</v>
      </c>
      <c r="H2" s="13" t="s">
        <v>17</v>
      </c>
      <c r="I2" s="13" t="s">
        <v>6</v>
      </c>
      <c r="J2" s="13" t="s">
        <v>1147</v>
      </c>
      <c r="K2" s="13" t="s">
        <v>84</v>
      </c>
      <c r="L2" s="12" t="s">
        <v>274</v>
      </c>
      <c r="M2" s="13" t="s">
        <v>14</v>
      </c>
    </row>
    <row r="3" spans="1:13" x14ac:dyDescent="0.2">
      <c r="A3" s="27" t="s">
        <v>916</v>
      </c>
      <c r="B3" s="12" t="s">
        <v>12</v>
      </c>
      <c r="C3" s="12" t="s">
        <v>1132</v>
      </c>
      <c r="D3" s="13" t="s">
        <v>18</v>
      </c>
      <c r="E3" s="13">
        <v>39</v>
      </c>
      <c r="F3" s="12" t="s">
        <v>10</v>
      </c>
      <c r="G3" s="13" t="s">
        <v>11</v>
      </c>
      <c r="H3" s="13" t="s">
        <v>11</v>
      </c>
      <c r="I3" s="13" t="s">
        <v>6</v>
      </c>
      <c r="J3" s="13" t="s">
        <v>1148</v>
      </c>
      <c r="K3" s="13" t="s">
        <v>84</v>
      </c>
      <c r="L3" s="12" t="s">
        <v>274</v>
      </c>
      <c r="M3" s="13" t="s">
        <v>14</v>
      </c>
    </row>
    <row r="4" spans="1:13" x14ac:dyDescent="0.2">
      <c r="A4" s="27" t="s">
        <v>917</v>
      </c>
      <c r="B4" s="12" t="s">
        <v>9</v>
      </c>
      <c r="C4" s="12" t="s">
        <v>1132</v>
      </c>
      <c r="D4" s="13" t="s">
        <v>18</v>
      </c>
      <c r="E4" s="13" t="s">
        <v>14</v>
      </c>
      <c r="F4" s="12" t="s">
        <v>15</v>
      </c>
      <c r="G4" s="13" t="s">
        <v>16</v>
      </c>
      <c r="H4" s="13" t="s">
        <v>17</v>
      </c>
      <c r="I4" s="13" t="s">
        <v>7</v>
      </c>
      <c r="J4" s="13" t="s">
        <v>1149</v>
      </c>
      <c r="K4" s="13" t="s">
        <v>84</v>
      </c>
      <c r="L4" s="12" t="s">
        <v>274</v>
      </c>
      <c r="M4" s="13" t="s">
        <v>14</v>
      </c>
    </row>
    <row r="5" spans="1:13" x14ac:dyDescent="0.2">
      <c r="A5" s="27" t="s">
        <v>918</v>
      </c>
      <c r="B5" s="12" t="s">
        <v>12</v>
      </c>
      <c r="C5" s="20" t="s">
        <v>1132</v>
      </c>
      <c r="D5" s="13" t="s">
        <v>19</v>
      </c>
      <c r="E5" s="13" t="s">
        <v>20</v>
      </c>
      <c r="F5" s="12" t="s">
        <v>10</v>
      </c>
      <c r="G5" s="13" t="s">
        <v>19</v>
      </c>
      <c r="H5" s="13" t="s">
        <v>11</v>
      </c>
      <c r="I5" s="13" t="s">
        <v>6</v>
      </c>
      <c r="J5" s="13" t="s">
        <v>1150</v>
      </c>
      <c r="K5" s="13" t="s">
        <v>84</v>
      </c>
      <c r="L5" s="12" t="s">
        <v>274</v>
      </c>
      <c r="M5" s="13" t="s">
        <v>14</v>
      </c>
    </row>
    <row r="6" spans="1:13" x14ac:dyDescent="0.2">
      <c r="A6" s="27" t="s">
        <v>919</v>
      </c>
      <c r="B6" s="12" t="s">
        <v>9</v>
      </c>
      <c r="C6" s="12" t="s">
        <v>1131</v>
      </c>
      <c r="D6" s="13" t="s">
        <v>19</v>
      </c>
      <c r="E6" s="13" t="s">
        <v>21</v>
      </c>
      <c r="F6" s="12" t="s">
        <v>10</v>
      </c>
      <c r="G6" s="13" t="s">
        <v>11</v>
      </c>
      <c r="H6" s="13" t="s">
        <v>22</v>
      </c>
      <c r="I6" s="13" t="s">
        <v>6</v>
      </c>
      <c r="J6" s="13" t="s">
        <v>1151</v>
      </c>
      <c r="K6" s="13" t="s">
        <v>84</v>
      </c>
      <c r="L6" s="12" t="s">
        <v>1234</v>
      </c>
      <c r="M6" s="3" t="s">
        <v>280</v>
      </c>
    </row>
    <row r="7" spans="1:13" x14ac:dyDescent="0.2">
      <c r="A7" s="27" t="s">
        <v>920</v>
      </c>
      <c r="B7" s="12" t="s">
        <v>9</v>
      </c>
      <c r="C7" s="12" t="s">
        <v>1132</v>
      </c>
      <c r="D7" s="13" t="s">
        <v>19</v>
      </c>
      <c r="E7" s="13" t="s">
        <v>16</v>
      </c>
      <c r="F7" s="12" t="s">
        <v>16</v>
      </c>
      <c r="G7" s="13" t="s">
        <v>19</v>
      </c>
      <c r="H7" s="13" t="s">
        <v>11</v>
      </c>
      <c r="I7" s="13" t="s">
        <v>6</v>
      </c>
      <c r="J7" s="13" t="s">
        <v>1152</v>
      </c>
      <c r="K7" s="13" t="s">
        <v>84</v>
      </c>
      <c r="L7" s="12" t="s">
        <v>1235</v>
      </c>
      <c r="M7" s="3" t="s">
        <v>279</v>
      </c>
    </row>
    <row r="8" spans="1:13" x14ac:dyDescent="0.2">
      <c r="A8" s="27" t="s">
        <v>921</v>
      </c>
      <c r="B8" s="12" t="s">
        <v>9</v>
      </c>
      <c r="C8" s="12" t="s">
        <v>1132</v>
      </c>
      <c r="D8" s="13" t="s">
        <v>13</v>
      </c>
      <c r="E8" s="13" t="s">
        <v>14</v>
      </c>
      <c r="F8" s="12" t="s">
        <v>15</v>
      </c>
      <c r="G8" s="13" t="s">
        <v>11</v>
      </c>
      <c r="H8" s="13" t="s">
        <v>22</v>
      </c>
      <c r="I8" s="13" t="s">
        <v>6</v>
      </c>
      <c r="J8" s="13" t="s">
        <v>1152</v>
      </c>
      <c r="K8" s="13" t="s">
        <v>84</v>
      </c>
      <c r="L8" s="12" t="s">
        <v>1235</v>
      </c>
      <c r="M8" s="3" t="s">
        <v>279</v>
      </c>
    </row>
    <row r="9" spans="1:13" x14ac:dyDescent="0.2">
      <c r="A9" s="27" t="s">
        <v>922</v>
      </c>
      <c r="B9" s="12" t="s">
        <v>12</v>
      </c>
      <c r="C9" s="12" t="s">
        <v>1132</v>
      </c>
      <c r="D9" s="13" t="s">
        <v>13</v>
      </c>
      <c r="E9" s="13" t="s">
        <v>14</v>
      </c>
      <c r="F9" s="12" t="s">
        <v>15</v>
      </c>
      <c r="G9" s="13" t="s">
        <v>16</v>
      </c>
      <c r="H9" s="13" t="s">
        <v>17</v>
      </c>
      <c r="I9" s="13" t="s">
        <v>6</v>
      </c>
      <c r="J9" s="13" t="s">
        <v>1153</v>
      </c>
      <c r="K9" s="13" t="s">
        <v>84</v>
      </c>
      <c r="L9" s="12" t="s">
        <v>274</v>
      </c>
      <c r="M9" s="13" t="s">
        <v>14</v>
      </c>
    </row>
    <row r="10" spans="1:13" x14ac:dyDescent="0.2">
      <c r="A10" s="27" t="s">
        <v>923</v>
      </c>
      <c r="B10" s="12" t="s">
        <v>12</v>
      </c>
      <c r="C10" s="12" t="s">
        <v>1132</v>
      </c>
      <c r="D10" s="13" t="s">
        <v>13</v>
      </c>
      <c r="E10" s="13" t="s">
        <v>14</v>
      </c>
      <c r="F10" s="12" t="s">
        <v>15</v>
      </c>
      <c r="G10" s="13" t="s">
        <v>16</v>
      </c>
      <c r="H10" s="13" t="s">
        <v>17</v>
      </c>
      <c r="I10" s="13" t="s">
        <v>6</v>
      </c>
      <c r="J10" s="13" t="s">
        <v>1154</v>
      </c>
      <c r="K10" s="13" t="s">
        <v>84</v>
      </c>
      <c r="L10" s="12" t="s">
        <v>274</v>
      </c>
      <c r="M10" s="13" t="s">
        <v>14</v>
      </c>
    </row>
    <row r="11" spans="1:13" x14ac:dyDescent="0.2">
      <c r="A11" s="27" t="s">
        <v>924</v>
      </c>
      <c r="B11" s="12" t="s">
        <v>12</v>
      </c>
      <c r="C11" s="12" t="s">
        <v>1131</v>
      </c>
      <c r="D11" s="13" t="s">
        <v>19</v>
      </c>
      <c r="E11" s="13" t="s">
        <v>25</v>
      </c>
      <c r="F11" s="12" t="s">
        <v>10</v>
      </c>
      <c r="G11" s="13" t="s">
        <v>11</v>
      </c>
      <c r="H11" s="13" t="s">
        <v>11</v>
      </c>
      <c r="I11" s="13" t="s">
        <v>6</v>
      </c>
      <c r="J11" s="13" t="s">
        <v>1155</v>
      </c>
      <c r="K11" s="13" t="s">
        <v>84</v>
      </c>
      <c r="L11" s="12" t="s">
        <v>274</v>
      </c>
      <c r="M11" s="13" t="s">
        <v>14</v>
      </c>
    </row>
    <row r="12" spans="1:13" x14ac:dyDescent="0.2">
      <c r="A12" s="27" t="s">
        <v>925</v>
      </c>
      <c r="B12" s="12" t="s">
        <v>9</v>
      </c>
      <c r="C12" s="12" t="s">
        <v>1132</v>
      </c>
      <c r="D12" s="13" t="s">
        <v>13</v>
      </c>
      <c r="E12" s="13" t="s">
        <v>14</v>
      </c>
      <c r="F12" s="12" t="s">
        <v>15</v>
      </c>
      <c r="G12" s="13" t="s">
        <v>13</v>
      </c>
      <c r="H12" s="13" t="s">
        <v>26</v>
      </c>
      <c r="I12" s="13" t="s">
        <v>6</v>
      </c>
      <c r="J12" s="13" t="s">
        <v>1156</v>
      </c>
      <c r="K12" s="13" t="s">
        <v>84</v>
      </c>
      <c r="L12" s="12" t="s">
        <v>274</v>
      </c>
      <c r="M12" s="13" t="s">
        <v>14</v>
      </c>
    </row>
    <row r="13" spans="1:13" x14ac:dyDescent="0.2">
      <c r="A13" s="27" t="s">
        <v>926</v>
      </c>
      <c r="B13" s="12" t="s">
        <v>9</v>
      </c>
      <c r="C13" s="12" t="s">
        <v>1132</v>
      </c>
      <c r="D13" s="13" t="s">
        <v>13</v>
      </c>
      <c r="E13" s="13" t="s">
        <v>14</v>
      </c>
      <c r="F13" s="12" t="s">
        <v>15</v>
      </c>
      <c r="G13" s="13" t="s">
        <v>16</v>
      </c>
      <c r="H13" s="13" t="s">
        <v>17</v>
      </c>
      <c r="I13" s="13" t="s">
        <v>6</v>
      </c>
      <c r="J13" s="13" t="s">
        <v>1157</v>
      </c>
      <c r="K13" s="13" t="s">
        <v>84</v>
      </c>
      <c r="L13" s="12" t="s">
        <v>274</v>
      </c>
      <c r="M13" s="13" t="s">
        <v>14</v>
      </c>
    </row>
    <row r="14" spans="1:13" x14ac:dyDescent="0.2">
      <c r="A14" s="27" t="s">
        <v>927</v>
      </c>
      <c r="B14" s="12" t="s">
        <v>12</v>
      </c>
      <c r="C14" s="12" t="s">
        <v>1132</v>
      </c>
      <c r="D14" s="13" t="s">
        <v>27</v>
      </c>
      <c r="E14" s="13">
        <v>18</v>
      </c>
      <c r="F14" s="12" t="s">
        <v>28</v>
      </c>
      <c r="G14" s="13" t="s">
        <v>27</v>
      </c>
      <c r="H14" s="13" t="s">
        <v>22</v>
      </c>
      <c r="I14" s="13" t="s">
        <v>8</v>
      </c>
      <c r="J14" s="13" t="s">
        <v>1158</v>
      </c>
      <c r="K14" s="13" t="s">
        <v>84</v>
      </c>
      <c r="L14" s="12" t="s">
        <v>274</v>
      </c>
      <c r="M14" s="13" t="s">
        <v>14</v>
      </c>
    </row>
    <row r="15" spans="1:13" x14ac:dyDescent="0.2">
      <c r="A15" s="27" t="s">
        <v>928</v>
      </c>
      <c r="B15" s="12" t="s">
        <v>9</v>
      </c>
      <c r="C15" s="12" t="s">
        <v>1132</v>
      </c>
      <c r="D15" s="13" t="s">
        <v>27</v>
      </c>
      <c r="E15" s="13">
        <v>32</v>
      </c>
      <c r="F15" s="12" t="s">
        <v>10</v>
      </c>
      <c r="G15" s="13" t="s">
        <v>11</v>
      </c>
      <c r="H15" s="13" t="s">
        <v>11</v>
      </c>
      <c r="I15" s="12" t="s">
        <v>7</v>
      </c>
      <c r="J15" s="12" t="s">
        <v>1159</v>
      </c>
      <c r="K15" s="13" t="s">
        <v>84</v>
      </c>
      <c r="L15" s="12" t="s">
        <v>274</v>
      </c>
      <c r="M15" s="13" t="s">
        <v>14</v>
      </c>
    </row>
    <row r="16" spans="1:13" x14ac:dyDescent="0.2">
      <c r="A16" s="27" t="s">
        <v>929</v>
      </c>
      <c r="B16" s="12" t="s">
        <v>9</v>
      </c>
      <c r="C16" s="12" t="s">
        <v>1132</v>
      </c>
      <c r="D16" s="13" t="s">
        <v>27</v>
      </c>
      <c r="E16" s="13">
        <v>16</v>
      </c>
      <c r="F16" s="12" t="s">
        <v>28</v>
      </c>
      <c r="G16" s="13" t="s">
        <v>27</v>
      </c>
      <c r="H16" s="13" t="s">
        <v>11</v>
      </c>
      <c r="I16" s="13" t="s">
        <v>6</v>
      </c>
      <c r="J16" s="13" t="s">
        <v>1160</v>
      </c>
      <c r="K16" s="13" t="s">
        <v>84</v>
      </c>
      <c r="L16" s="12" t="s">
        <v>274</v>
      </c>
      <c r="M16" s="13" t="s">
        <v>14</v>
      </c>
    </row>
    <row r="17" spans="1:13" x14ac:dyDescent="0.2">
      <c r="A17" s="27" t="s">
        <v>930</v>
      </c>
      <c r="B17" s="12" t="s">
        <v>12</v>
      </c>
      <c r="C17" s="12" t="s">
        <v>1132</v>
      </c>
      <c r="D17" s="13" t="s">
        <v>13</v>
      </c>
      <c r="E17" s="13" t="s">
        <v>14</v>
      </c>
      <c r="F17" s="12" t="s">
        <v>15</v>
      </c>
      <c r="G17" s="13" t="s">
        <v>18</v>
      </c>
      <c r="H17" s="13" t="s">
        <v>22</v>
      </c>
      <c r="I17" s="13" t="s">
        <v>8</v>
      </c>
      <c r="J17" s="13" t="s">
        <v>1161</v>
      </c>
      <c r="K17" s="13" t="s">
        <v>84</v>
      </c>
      <c r="L17" s="12" t="s">
        <v>274</v>
      </c>
      <c r="M17" s="13" t="s">
        <v>14</v>
      </c>
    </row>
    <row r="18" spans="1:13" x14ac:dyDescent="0.2">
      <c r="A18" s="27" t="s">
        <v>931</v>
      </c>
      <c r="B18" s="12" t="s">
        <v>9</v>
      </c>
      <c r="C18" s="12" t="s">
        <v>1133</v>
      </c>
      <c r="D18" s="13" t="s">
        <v>27</v>
      </c>
      <c r="E18" s="13">
        <v>16</v>
      </c>
      <c r="F18" s="12" t="s">
        <v>28</v>
      </c>
      <c r="G18" s="13" t="s">
        <v>27</v>
      </c>
      <c r="H18" s="13" t="s">
        <v>22</v>
      </c>
      <c r="I18" s="13" t="s">
        <v>8</v>
      </c>
      <c r="J18" s="13" t="s">
        <v>1162</v>
      </c>
      <c r="K18" s="13" t="s">
        <v>84</v>
      </c>
      <c r="L18" s="12" t="s">
        <v>274</v>
      </c>
      <c r="M18" s="13" t="s">
        <v>14</v>
      </c>
    </row>
    <row r="19" spans="1:13" x14ac:dyDescent="0.2">
      <c r="A19" s="27" t="s">
        <v>932</v>
      </c>
      <c r="B19" s="12" t="s">
        <v>9</v>
      </c>
      <c r="C19" s="12" t="s">
        <v>1139</v>
      </c>
      <c r="D19" s="13" t="s">
        <v>13</v>
      </c>
      <c r="E19" s="13" t="s">
        <v>14</v>
      </c>
      <c r="F19" s="12" t="s">
        <v>15</v>
      </c>
      <c r="G19" s="13" t="s">
        <v>16</v>
      </c>
      <c r="H19" s="13" t="s">
        <v>17</v>
      </c>
      <c r="I19" s="13" t="s">
        <v>6</v>
      </c>
      <c r="J19" s="13" t="s">
        <v>1163</v>
      </c>
      <c r="K19" s="13" t="s">
        <v>84</v>
      </c>
      <c r="L19" s="12" t="s">
        <v>274</v>
      </c>
      <c r="M19" s="13" t="s">
        <v>14</v>
      </c>
    </row>
    <row r="20" spans="1:13" x14ac:dyDescent="0.2">
      <c r="A20" s="27" t="s">
        <v>933</v>
      </c>
      <c r="B20" s="12" t="s">
        <v>12</v>
      </c>
      <c r="C20" s="12" t="s">
        <v>1132</v>
      </c>
      <c r="D20" s="13" t="s">
        <v>19</v>
      </c>
      <c r="E20" s="13" t="s">
        <v>16</v>
      </c>
      <c r="F20" s="12" t="s">
        <v>16</v>
      </c>
      <c r="G20" s="13" t="s">
        <v>19</v>
      </c>
      <c r="H20" s="13" t="s">
        <v>11</v>
      </c>
      <c r="I20" s="13" t="s">
        <v>6</v>
      </c>
      <c r="J20" s="13" t="s">
        <v>1164</v>
      </c>
      <c r="K20" s="13" t="s">
        <v>84</v>
      </c>
      <c r="L20" s="12" t="s">
        <v>274</v>
      </c>
      <c r="M20" s="13" t="s">
        <v>14</v>
      </c>
    </row>
    <row r="21" spans="1:13" x14ac:dyDescent="0.2">
      <c r="A21" s="27" t="s">
        <v>934</v>
      </c>
      <c r="B21" s="12" t="s">
        <v>12</v>
      </c>
      <c r="C21" s="12" t="s">
        <v>1132</v>
      </c>
      <c r="D21" s="13" t="s">
        <v>23</v>
      </c>
      <c r="E21" s="13">
        <v>43</v>
      </c>
      <c r="F21" s="12" t="s">
        <v>10</v>
      </c>
      <c r="G21" s="13" t="s">
        <v>23</v>
      </c>
      <c r="H21" s="13" t="s">
        <v>22</v>
      </c>
      <c r="I21" s="13" t="s">
        <v>7</v>
      </c>
      <c r="J21" s="13" t="s">
        <v>1165</v>
      </c>
      <c r="K21" s="13" t="s">
        <v>84</v>
      </c>
      <c r="L21" s="12" t="s">
        <v>274</v>
      </c>
      <c r="M21" s="13" t="s">
        <v>14</v>
      </c>
    </row>
    <row r="22" spans="1:13" x14ac:dyDescent="0.2">
      <c r="A22" s="27" t="s">
        <v>935</v>
      </c>
      <c r="B22" s="12" t="s">
        <v>12</v>
      </c>
      <c r="C22" s="12" t="s">
        <v>1132</v>
      </c>
      <c r="D22" s="13" t="s">
        <v>23</v>
      </c>
      <c r="E22" s="13">
        <v>53</v>
      </c>
      <c r="F22" s="12" t="s">
        <v>10</v>
      </c>
      <c r="G22" s="13" t="s">
        <v>11</v>
      </c>
      <c r="H22" s="13" t="s">
        <v>11</v>
      </c>
      <c r="I22" s="13" t="s">
        <v>7</v>
      </c>
      <c r="J22" s="13" t="s">
        <v>1165</v>
      </c>
      <c r="K22" s="13" t="s">
        <v>84</v>
      </c>
      <c r="L22" s="12" t="s">
        <v>274</v>
      </c>
      <c r="M22" s="13" t="s">
        <v>14</v>
      </c>
    </row>
    <row r="23" spans="1:13" x14ac:dyDescent="0.2">
      <c r="A23" s="27" t="s">
        <v>936</v>
      </c>
      <c r="B23" s="12" t="s">
        <v>12</v>
      </c>
      <c r="C23" s="12" t="s">
        <v>1132</v>
      </c>
      <c r="D23" s="13" t="s">
        <v>13</v>
      </c>
      <c r="E23" s="13" t="s">
        <v>14</v>
      </c>
      <c r="F23" s="12" t="s">
        <v>15</v>
      </c>
      <c r="G23" s="13" t="s">
        <v>11</v>
      </c>
      <c r="H23" s="13" t="s">
        <v>22</v>
      </c>
      <c r="I23" s="13" t="s">
        <v>6</v>
      </c>
      <c r="J23" s="13" t="s">
        <v>1166</v>
      </c>
      <c r="K23" s="13" t="s">
        <v>84</v>
      </c>
      <c r="L23" s="12" t="s">
        <v>274</v>
      </c>
      <c r="M23" s="13" t="s">
        <v>14</v>
      </c>
    </row>
    <row r="24" spans="1:13" x14ac:dyDescent="0.2">
      <c r="A24" s="27" t="s">
        <v>937</v>
      </c>
      <c r="B24" s="12" t="s">
        <v>12</v>
      </c>
      <c r="C24" s="12" t="s">
        <v>1131</v>
      </c>
      <c r="D24" s="13" t="s">
        <v>23</v>
      </c>
      <c r="E24" s="13">
        <v>50</v>
      </c>
      <c r="F24" s="12" t="s">
        <v>10</v>
      </c>
      <c r="G24" s="13" t="s">
        <v>23</v>
      </c>
      <c r="H24" s="13" t="s">
        <v>11</v>
      </c>
      <c r="I24" s="13" t="s">
        <v>6</v>
      </c>
      <c r="J24" s="13" t="s">
        <v>1167</v>
      </c>
      <c r="K24" s="13" t="s">
        <v>84</v>
      </c>
      <c r="L24" s="12" t="s">
        <v>274</v>
      </c>
      <c r="M24" s="13" t="s">
        <v>14</v>
      </c>
    </row>
    <row r="25" spans="1:13" x14ac:dyDescent="0.2">
      <c r="A25" s="27" t="s">
        <v>938</v>
      </c>
      <c r="B25" s="12" t="s">
        <v>12</v>
      </c>
      <c r="C25" s="12" t="s">
        <v>1132</v>
      </c>
      <c r="D25" s="13" t="s">
        <v>23</v>
      </c>
      <c r="E25" s="13">
        <v>17</v>
      </c>
      <c r="F25" s="12" t="s">
        <v>28</v>
      </c>
      <c r="G25" s="13" t="s">
        <v>23</v>
      </c>
      <c r="H25" s="13" t="s">
        <v>22</v>
      </c>
      <c r="I25" s="13" t="s">
        <v>6</v>
      </c>
      <c r="J25" s="13" t="s">
        <v>1168</v>
      </c>
      <c r="K25" s="13" t="s">
        <v>84</v>
      </c>
      <c r="L25" s="12" t="s">
        <v>274</v>
      </c>
      <c r="M25" s="13" t="s">
        <v>14</v>
      </c>
    </row>
    <row r="26" spans="1:13" x14ac:dyDescent="0.2">
      <c r="A26" s="27" t="s">
        <v>939</v>
      </c>
      <c r="B26" s="12" t="s">
        <v>9</v>
      </c>
      <c r="C26" s="12" t="s">
        <v>1132</v>
      </c>
      <c r="D26" s="13" t="s">
        <v>23</v>
      </c>
      <c r="E26" s="13">
        <v>21</v>
      </c>
      <c r="F26" s="12" t="s">
        <v>24</v>
      </c>
      <c r="G26" s="13" t="s">
        <v>23</v>
      </c>
      <c r="H26" s="13" t="s">
        <v>22</v>
      </c>
      <c r="I26" s="13" t="s">
        <v>6</v>
      </c>
      <c r="J26" s="13" t="s">
        <v>1168</v>
      </c>
      <c r="K26" s="13" t="s">
        <v>84</v>
      </c>
      <c r="L26" s="12" t="s">
        <v>274</v>
      </c>
      <c r="M26" s="13" t="s">
        <v>14</v>
      </c>
    </row>
    <row r="27" spans="1:13" x14ac:dyDescent="0.2">
      <c r="A27" s="27" t="s">
        <v>940</v>
      </c>
      <c r="B27" s="12" t="s">
        <v>12</v>
      </c>
      <c r="C27" s="12" t="s">
        <v>1132</v>
      </c>
      <c r="D27" s="13" t="s">
        <v>23</v>
      </c>
      <c r="E27" s="13">
        <v>21</v>
      </c>
      <c r="F27" s="12" t="s">
        <v>28</v>
      </c>
      <c r="G27" s="13" t="s">
        <v>23</v>
      </c>
      <c r="H27" s="13" t="s">
        <v>22</v>
      </c>
      <c r="I27" s="13" t="s">
        <v>7</v>
      </c>
      <c r="J27" s="13" t="s">
        <v>1169</v>
      </c>
      <c r="K27" s="13" t="s">
        <v>84</v>
      </c>
      <c r="L27" s="12" t="s">
        <v>274</v>
      </c>
      <c r="M27" s="13" t="s">
        <v>14</v>
      </c>
    </row>
    <row r="28" spans="1:13" x14ac:dyDescent="0.2">
      <c r="A28" s="27" t="s">
        <v>941</v>
      </c>
      <c r="B28" s="12" t="s">
        <v>12</v>
      </c>
      <c r="C28" s="12" t="s">
        <v>1132</v>
      </c>
      <c r="D28" s="13" t="s">
        <v>23</v>
      </c>
      <c r="E28" s="13">
        <v>53</v>
      </c>
      <c r="F28" s="12" t="s">
        <v>10</v>
      </c>
      <c r="G28" s="13" t="s">
        <v>23</v>
      </c>
      <c r="H28" s="13" t="s">
        <v>11</v>
      </c>
      <c r="I28" s="13" t="s">
        <v>6</v>
      </c>
      <c r="J28" s="13" t="s">
        <v>1169</v>
      </c>
      <c r="K28" s="13" t="s">
        <v>84</v>
      </c>
      <c r="L28" s="12" t="s">
        <v>274</v>
      </c>
      <c r="M28" s="13" t="s">
        <v>14</v>
      </c>
    </row>
    <row r="29" spans="1:13" x14ac:dyDescent="0.2">
      <c r="A29" s="27" t="s">
        <v>942</v>
      </c>
      <c r="B29" s="12" t="s">
        <v>9</v>
      </c>
      <c r="C29" s="12" t="s">
        <v>1132</v>
      </c>
      <c r="D29" s="13" t="s">
        <v>23</v>
      </c>
      <c r="E29" s="13">
        <v>39</v>
      </c>
      <c r="F29" s="12" t="s">
        <v>16</v>
      </c>
      <c r="G29" s="13" t="s">
        <v>11</v>
      </c>
      <c r="H29" s="13" t="s">
        <v>11</v>
      </c>
      <c r="I29" s="13" t="s">
        <v>6</v>
      </c>
      <c r="J29" s="13" t="s">
        <v>1169</v>
      </c>
      <c r="K29" s="13" t="s">
        <v>84</v>
      </c>
      <c r="L29" s="12" t="s">
        <v>1236</v>
      </c>
      <c r="M29" s="3" t="s">
        <v>280</v>
      </c>
    </row>
    <row r="30" spans="1:13" x14ac:dyDescent="0.2">
      <c r="A30" s="27" t="s">
        <v>943</v>
      </c>
      <c r="B30" s="12" t="s">
        <v>9</v>
      </c>
      <c r="C30" s="12" t="s">
        <v>1132</v>
      </c>
      <c r="D30" s="13" t="s">
        <v>23</v>
      </c>
      <c r="E30" s="13">
        <v>41</v>
      </c>
      <c r="F30" s="12" t="s">
        <v>30</v>
      </c>
      <c r="G30" s="13" t="s">
        <v>11</v>
      </c>
      <c r="H30" s="13" t="s">
        <v>11</v>
      </c>
      <c r="I30" s="13" t="s">
        <v>6</v>
      </c>
      <c r="J30" s="13" t="s">
        <v>1169</v>
      </c>
      <c r="K30" s="13" t="s">
        <v>84</v>
      </c>
      <c r="L30" s="12" t="s">
        <v>274</v>
      </c>
      <c r="M30" s="13" t="s">
        <v>14</v>
      </c>
    </row>
    <row r="31" spans="1:13" x14ac:dyDescent="0.2">
      <c r="A31" s="27" t="s">
        <v>944</v>
      </c>
      <c r="B31" s="12" t="s">
        <v>9</v>
      </c>
      <c r="C31" s="12" t="s">
        <v>1132</v>
      </c>
      <c r="D31" s="13" t="s">
        <v>23</v>
      </c>
      <c r="E31" s="13">
        <v>46</v>
      </c>
      <c r="F31" s="12" t="s">
        <v>24</v>
      </c>
      <c r="G31" s="13" t="s">
        <v>11</v>
      </c>
      <c r="H31" s="13" t="s">
        <v>11</v>
      </c>
      <c r="I31" s="13" t="s">
        <v>6</v>
      </c>
      <c r="J31" s="13" t="s">
        <v>1169</v>
      </c>
      <c r="K31" s="13" t="s">
        <v>84</v>
      </c>
      <c r="L31" s="12" t="s">
        <v>274</v>
      </c>
      <c r="M31" s="13" t="s">
        <v>14</v>
      </c>
    </row>
    <row r="32" spans="1:13" x14ac:dyDescent="0.2">
      <c r="A32" s="27" t="s">
        <v>945</v>
      </c>
      <c r="B32" s="12" t="s">
        <v>12</v>
      </c>
      <c r="C32" s="12" t="s">
        <v>1132</v>
      </c>
      <c r="D32" s="13" t="s">
        <v>23</v>
      </c>
      <c r="E32" s="13">
        <v>42</v>
      </c>
      <c r="F32" s="12" t="s">
        <v>28</v>
      </c>
      <c r="G32" s="13" t="s">
        <v>11</v>
      </c>
      <c r="H32" s="13" t="s">
        <v>11</v>
      </c>
      <c r="I32" s="13" t="s">
        <v>6</v>
      </c>
      <c r="J32" s="13" t="s">
        <v>1169</v>
      </c>
      <c r="K32" s="13" t="s">
        <v>84</v>
      </c>
      <c r="L32" s="12" t="s">
        <v>274</v>
      </c>
      <c r="M32" s="13" t="s">
        <v>14</v>
      </c>
    </row>
    <row r="33" spans="1:13" x14ac:dyDescent="0.2">
      <c r="A33" s="27" t="s">
        <v>946</v>
      </c>
      <c r="B33" s="12" t="s">
        <v>9</v>
      </c>
      <c r="C33" s="12" t="s">
        <v>1132</v>
      </c>
      <c r="D33" s="13" t="s">
        <v>23</v>
      </c>
      <c r="E33" s="13">
        <v>54</v>
      </c>
      <c r="F33" s="12" t="s">
        <v>30</v>
      </c>
      <c r="G33" s="13" t="s">
        <v>11</v>
      </c>
      <c r="H33" s="13" t="s">
        <v>11</v>
      </c>
      <c r="I33" s="13" t="s">
        <v>6</v>
      </c>
      <c r="J33" s="13" t="s">
        <v>1169</v>
      </c>
      <c r="K33" s="13" t="s">
        <v>84</v>
      </c>
      <c r="L33" s="12" t="s">
        <v>274</v>
      </c>
      <c r="M33" s="13" t="s">
        <v>14</v>
      </c>
    </row>
    <row r="34" spans="1:13" x14ac:dyDescent="0.2">
      <c r="A34" s="27" t="s">
        <v>947</v>
      </c>
      <c r="B34" s="12" t="s">
        <v>12</v>
      </c>
      <c r="C34" s="12" t="s">
        <v>1132</v>
      </c>
      <c r="D34" s="13" t="s">
        <v>23</v>
      </c>
      <c r="E34" s="13">
        <v>19</v>
      </c>
      <c r="F34" s="12" t="s">
        <v>24</v>
      </c>
      <c r="G34" s="13" t="s">
        <v>11</v>
      </c>
      <c r="H34" s="13" t="s">
        <v>22</v>
      </c>
      <c r="I34" s="13" t="s">
        <v>7</v>
      </c>
      <c r="J34" s="13" t="s">
        <v>1169</v>
      </c>
      <c r="K34" s="13" t="s">
        <v>84</v>
      </c>
      <c r="L34" s="12" t="s">
        <v>274</v>
      </c>
      <c r="M34" s="13" t="s">
        <v>14</v>
      </c>
    </row>
    <row r="35" spans="1:13" x14ac:dyDescent="0.2">
      <c r="A35" s="27" t="s">
        <v>948</v>
      </c>
      <c r="B35" s="12" t="s">
        <v>12</v>
      </c>
      <c r="C35" s="12" t="s">
        <v>1132</v>
      </c>
      <c r="D35" s="13" t="s">
        <v>23</v>
      </c>
      <c r="E35" s="13">
        <v>43</v>
      </c>
      <c r="F35" s="12" t="s">
        <v>24</v>
      </c>
      <c r="G35" s="13" t="s">
        <v>11</v>
      </c>
      <c r="H35" s="13" t="s">
        <v>11</v>
      </c>
      <c r="I35" s="13" t="s">
        <v>6</v>
      </c>
      <c r="J35" s="13" t="s">
        <v>1170</v>
      </c>
      <c r="K35" s="13" t="s">
        <v>84</v>
      </c>
      <c r="L35" s="12" t="s">
        <v>274</v>
      </c>
      <c r="M35" s="13" t="s">
        <v>14</v>
      </c>
    </row>
    <row r="36" spans="1:13" x14ac:dyDescent="0.2">
      <c r="A36" s="27" t="s">
        <v>949</v>
      </c>
      <c r="B36" s="12" t="s">
        <v>9</v>
      </c>
      <c r="C36" s="12" t="s">
        <v>1132</v>
      </c>
      <c r="D36" s="13" t="s">
        <v>23</v>
      </c>
      <c r="E36" s="13">
        <v>53</v>
      </c>
      <c r="F36" s="12" t="s">
        <v>10</v>
      </c>
      <c r="G36" s="13" t="s">
        <v>11</v>
      </c>
      <c r="H36" s="13" t="s">
        <v>11</v>
      </c>
      <c r="I36" s="12" t="s">
        <v>7</v>
      </c>
      <c r="J36" s="12" t="s">
        <v>1171</v>
      </c>
      <c r="K36" s="13" t="s">
        <v>84</v>
      </c>
      <c r="L36" s="12" t="s">
        <v>274</v>
      </c>
      <c r="M36" s="13" t="s">
        <v>14</v>
      </c>
    </row>
    <row r="37" spans="1:13" x14ac:dyDescent="0.2">
      <c r="A37" s="27" t="s">
        <v>950</v>
      </c>
      <c r="B37" s="12" t="s">
        <v>12</v>
      </c>
      <c r="C37" s="20" t="s">
        <v>1134</v>
      </c>
      <c r="D37" s="13" t="s">
        <v>23</v>
      </c>
      <c r="E37" s="13">
        <v>12</v>
      </c>
      <c r="F37" s="12" t="s">
        <v>24</v>
      </c>
      <c r="G37" s="13" t="s">
        <v>23</v>
      </c>
      <c r="H37" s="13" t="s">
        <v>11</v>
      </c>
      <c r="I37" s="13" t="s">
        <v>6</v>
      </c>
      <c r="J37" s="13" t="s">
        <v>1172</v>
      </c>
      <c r="K37" s="13" t="s">
        <v>84</v>
      </c>
      <c r="L37" s="12" t="s">
        <v>274</v>
      </c>
      <c r="M37" s="13" t="s">
        <v>14</v>
      </c>
    </row>
    <row r="38" spans="1:13" x14ac:dyDescent="0.2">
      <c r="A38" s="27" t="s">
        <v>951</v>
      </c>
      <c r="B38" s="12" t="s">
        <v>12</v>
      </c>
      <c r="C38" s="12" t="s">
        <v>1135</v>
      </c>
      <c r="D38" s="13" t="s">
        <v>23</v>
      </c>
      <c r="E38" s="13">
        <v>46</v>
      </c>
      <c r="F38" s="12" t="s">
        <v>10</v>
      </c>
      <c r="G38" s="13" t="s">
        <v>11</v>
      </c>
      <c r="H38" s="13" t="s">
        <v>11</v>
      </c>
      <c r="I38" s="13" t="s">
        <v>6</v>
      </c>
      <c r="J38" s="13" t="s">
        <v>1173</v>
      </c>
      <c r="K38" s="13" t="s">
        <v>84</v>
      </c>
      <c r="L38" s="12" t="s">
        <v>274</v>
      </c>
      <c r="M38" s="13" t="s">
        <v>14</v>
      </c>
    </row>
    <row r="39" spans="1:13" x14ac:dyDescent="0.2">
      <c r="A39" s="27" t="s">
        <v>952</v>
      </c>
      <c r="B39" s="12" t="s">
        <v>12</v>
      </c>
      <c r="C39" s="12" t="s">
        <v>1132</v>
      </c>
      <c r="D39" s="13" t="s">
        <v>23</v>
      </c>
      <c r="E39" s="13">
        <v>55</v>
      </c>
      <c r="F39" s="12" t="s">
        <v>10</v>
      </c>
      <c r="G39" s="13" t="s">
        <v>23</v>
      </c>
      <c r="H39" s="13" t="s">
        <v>11</v>
      </c>
      <c r="I39" s="13" t="s">
        <v>7</v>
      </c>
      <c r="J39" s="13" t="s">
        <v>1174</v>
      </c>
      <c r="K39" s="13" t="s">
        <v>84</v>
      </c>
      <c r="L39" s="12" t="s">
        <v>274</v>
      </c>
      <c r="M39" s="13" t="s">
        <v>14</v>
      </c>
    </row>
    <row r="40" spans="1:13" x14ac:dyDescent="0.2">
      <c r="A40" s="27" t="s">
        <v>953</v>
      </c>
      <c r="B40" s="12" t="s">
        <v>12</v>
      </c>
      <c r="C40" s="12" t="s">
        <v>1132</v>
      </c>
      <c r="D40" s="13" t="s">
        <v>23</v>
      </c>
      <c r="E40" s="13">
        <v>22</v>
      </c>
      <c r="F40" s="12" t="s">
        <v>24</v>
      </c>
      <c r="G40" s="13" t="s">
        <v>11</v>
      </c>
      <c r="H40" s="13" t="s">
        <v>11</v>
      </c>
      <c r="I40" s="13" t="s">
        <v>7</v>
      </c>
      <c r="J40" s="13" t="s">
        <v>1174</v>
      </c>
      <c r="K40" s="13" t="s">
        <v>84</v>
      </c>
      <c r="L40" s="12" t="s">
        <v>274</v>
      </c>
      <c r="M40" s="13" t="s">
        <v>14</v>
      </c>
    </row>
    <row r="41" spans="1:13" x14ac:dyDescent="0.2">
      <c r="A41" s="27" t="s">
        <v>954</v>
      </c>
      <c r="B41" s="12" t="s">
        <v>12</v>
      </c>
      <c r="C41" s="12" t="s">
        <v>1135</v>
      </c>
      <c r="D41" s="13" t="s">
        <v>23</v>
      </c>
      <c r="E41" s="13">
        <v>22</v>
      </c>
      <c r="F41" s="12" t="s">
        <v>10</v>
      </c>
      <c r="G41" s="13" t="s">
        <v>23</v>
      </c>
      <c r="H41" s="13" t="s">
        <v>22</v>
      </c>
      <c r="I41" s="13" t="s">
        <v>6</v>
      </c>
      <c r="J41" s="13" t="s">
        <v>1174</v>
      </c>
      <c r="K41" s="13" t="s">
        <v>84</v>
      </c>
      <c r="L41" s="12" t="s">
        <v>274</v>
      </c>
      <c r="M41" s="13" t="s">
        <v>14</v>
      </c>
    </row>
    <row r="42" spans="1:13" x14ac:dyDescent="0.2">
      <c r="A42" s="27" t="s">
        <v>955</v>
      </c>
      <c r="B42" s="12" t="s">
        <v>12</v>
      </c>
      <c r="C42" s="12" t="s">
        <v>1132</v>
      </c>
      <c r="D42" s="13" t="s">
        <v>23</v>
      </c>
      <c r="E42" s="13">
        <v>41</v>
      </c>
      <c r="F42" s="12" t="s">
        <v>24</v>
      </c>
      <c r="G42" s="13" t="s">
        <v>11</v>
      </c>
      <c r="H42" s="13" t="s">
        <v>11</v>
      </c>
      <c r="I42" s="13" t="s">
        <v>6</v>
      </c>
      <c r="J42" s="13" t="s">
        <v>1174</v>
      </c>
      <c r="K42" s="13" t="s">
        <v>84</v>
      </c>
      <c r="L42" s="12" t="s">
        <v>274</v>
      </c>
      <c r="M42" s="13" t="s">
        <v>14</v>
      </c>
    </row>
    <row r="43" spans="1:13" x14ac:dyDescent="0.2">
      <c r="A43" s="27" t="s">
        <v>956</v>
      </c>
      <c r="B43" s="12" t="s">
        <v>12</v>
      </c>
      <c r="C43" s="12" t="s">
        <v>1132</v>
      </c>
      <c r="D43" s="13" t="s">
        <v>23</v>
      </c>
      <c r="E43" s="13">
        <v>49</v>
      </c>
      <c r="F43" s="12" t="s">
        <v>16</v>
      </c>
      <c r="G43" s="13" t="s">
        <v>16</v>
      </c>
      <c r="H43" s="13" t="s">
        <v>16</v>
      </c>
      <c r="I43" s="13" t="s">
        <v>6</v>
      </c>
      <c r="J43" s="13" t="s">
        <v>1174</v>
      </c>
      <c r="K43" s="13" t="s">
        <v>84</v>
      </c>
      <c r="L43" s="12" t="s">
        <v>274</v>
      </c>
      <c r="M43" s="13" t="s">
        <v>14</v>
      </c>
    </row>
    <row r="44" spans="1:13" x14ac:dyDescent="0.2">
      <c r="A44" s="27" t="s">
        <v>957</v>
      </c>
      <c r="B44" s="12" t="s">
        <v>9</v>
      </c>
      <c r="C44" s="12" t="s">
        <v>1132</v>
      </c>
      <c r="D44" s="13" t="s">
        <v>23</v>
      </c>
      <c r="E44" s="13">
        <v>62</v>
      </c>
      <c r="F44" s="12" t="s">
        <v>10</v>
      </c>
      <c r="G44" s="13" t="s">
        <v>23</v>
      </c>
      <c r="H44" s="13" t="s">
        <v>11</v>
      </c>
      <c r="I44" s="13" t="s">
        <v>7</v>
      </c>
      <c r="J44" s="13" t="s">
        <v>1175</v>
      </c>
      <c r="K44" s="13" t="s">
        <v>84</v>
      </c>
      <c r="L44" s="12" t="s">
        <v>274</v>
      </c>
      <c r="M44" s="13" t="s">
        <v>14</v>
      </c>
    </row>
    <row r="45" spans="1:13" x14ac:dyDescent="0.2">
      <c r="A45" s="27" t="s">
        <v>958</v>
      </c>
      <c r="B45" s="12" t="s">
        <v>12</v>
      </c>
      <c r="C45" s="12" t="s">
        <v>1133</v>
      </c>
      <c r="D45" s="13" t="s">
        <v>13</v>
      </c>
      <c r="E45" s="13" t="s">
        <v>14</v>
      </c>
      <c r="F45" s="12" t="s">
        <v>15</v>
      </c>
      <c r="G45" s="13" t="s">
        <v>11</v>
      </c>
      <c r="H45" s="13" t="s">
        <v>22</v>
      </c>
      <c r="I45" s="13" t="s">
        <v>6</v>
      </c>
      <c r="J45" s="13" t="s">
        <v>1176</v>
      </c>
      <c r="K45" s="13" t="s">
        <v>1219</v>
      </c>
      <c r="L45" s="12" t="s">
        <v>274</v>
      </c>
      <c r="M45" s="13" t="s">
        <v>14</v>
      </c>
    </row>
    <row r="46" spans="1:13" x14ac:dyDescent="0.2">
      <c r="A46" s="27" t="s">
        <v>959</v>
      </c>
      <c r="B46" s="12" t="s">
        <v>9</v>
      </c>
      <c r="C46" s="12" t="s">
        <v>1132</v>
      </c>
      <c r="D46" s="13" t="s">
        <v>23</v>
      </c>
      <c r="E46" s="13">
        <v>56</v>
      </c>
      <c r="F46" s="12" t="s">
        <v>10</v>
      </c>
      <c r="G46" s="13" t="s">
        <v>23</v>
      </c>
      <c r="H46" s="13" t="s">
        <v>11</v>
      </c>
      <c r="I46" s="13" t="s">
        <v>8</v>
      </c>
      <c r="J46" s="13" t="s">
        <v>1177</v>
      </c>
      <c r="K46" s="13" t="s">
        <v>84</v>
      </c>
      <c r="L46" s="12" t="s">
        <v>274</v>
      </c>
      <c r="M46" s="13" t="s">
        <v>14</v>
      </c>
    </row>
    <row r="47" spans="1:13" x14ac:dyDescent="0.2">
      <c r="A47" s="27" t="s">
        <v>960</v>
      </c>
      <c r="B47" s="12" t="s">
        <v>12</v>
      </c>
      <c r="C47" s="12" t="s">
        <v>1132</v>
      </c>
      <c r="D47" s="13" t="s">
        <v>23</v>
      </c>
      <c r="E47" s="13">
        <v>34</v>
      </c>
      <c r="F47" s="12" t="s">
        <v>10</v>
      </c>
      <c r="G47" s="13" t="s">
        <v>11</v>
      </c>
      <c r="H47" s="13" t="s">
        <v>11</v>
      </c>
      <c r="I47" s="13" t="s">
        <v>8</v>
      </c>
      <c r="J47" s="13" t="s">
        <v>1178</v>
      </c>
      <c r="K47" s="13" t="s">
        <v>84</v>
      </c>
      <c r="L47" s="12" t="s">
        <v>274</v>
      </c>
      <c r="M47" s="13" t="s">
        <v>14</v>
      </c>
    </row>
    <row r="48" spans="1:13" x14ac:dyDescent="0.2">
      <c r="A48" s="27" t="s">
        <v>961</v>
      </c>
      <c r="B48" s="12" t="s">
        <v>12</v>
      </c>
      <c r="C48" s="12" t="s">
        <v>1135</v>
      </c>
      <c r="D48" s="13" t="s">
        <v>23</v>
      </c>
      <c r="E48" s="13">
        <v>36</v>
      </c>
      <c r="F48" s="12" t="s">
        <v>10</v>
      </c>
      <c r="G48" s="13" t="s">
        <v>11</v>
      </c>
      <c r="H48" s="13" t="s">
        <v>11</v>
      </c>
      <c r="I48" s="13" t="s">
        <v>8</v>
      </c>
      <c r="J48" s="13" t="s">
        <v>1179</v>
      </c>
      <c r="K48" s="13" t="s">
        <v>84</v>
      </c>
      <c r="L48" s="12" t="s">
        <v>274</v>
      </c>
      <c r="M48" s="13" t="s">
        <v>14</v>
      </c>
    </row>
    <row r="49" spans="1:13" x14ac:dyDescent="0.2">
      <c r="A49" s="27" t="s">
        <v>962</v>
      </c>
      <c r="B49" s="12" t="s">
        <v>12</v>
      </c>
      <c r="C49" s="12" t="s">
        <v>1132</v>
      </c>
      <c r="D49" s="13" t="s">
        <v>23</v>
      </c>
      <c r="E49" s="13">
        <v>23</v>
      </c>
      <c r="F49" s="12" t="s">
        <v>24</v>
      </c>
      <c r="G49" s="13" t="s">
        <v>23</v>
      </c>
      <c r="H49" s="13" t="s">
        <v>11</v>
      </c>
      <c r="I49" s="13" t="s">
        <v>8</v>
      </c>
      <c r="J49" s="13" t="s">
        <v>1180</v>
      </c>
      <c r="K49" s="13" t="s">
        <v>84</v>
      </c>
      <c r="L49" s="12" t="s">
        <v>274</v>
      </c>
      <c r="M49" s="13" t="s">
        <v>14</v>
      </c>
    </row>
    <row r="50" spans="1:13" x14ac:dyDescent="0.2">
      <c r="A50" s="27" t="s">
        <v>963</v>
      </c>
      <c r="B50" s="12" t="s">
        <v>12</v>
      </c>
      <c r="C50" s="12" t="s">
        <v>1132</v>
      </c>
      <c r="D50" s="13" t="s">
        <v>23</v>
      </c>
      <c r="E50" s="13">
        <v>42</v>
      </c>
      <c r="F50" s="12" t="s">
        <v>10</v>
      </c>
      <c r="G50" s="13" t="s">
        <v>23</v>
      </c>
      <c r="H50" s="13" t="s">
        <v>11</v>
      </c>
      <c r="I50" s="13" t="s">
        <v>8</v>
      </c>
      <c r="J50" s="13" t="s">
        <v>1180</v>
      </c>
      <c r="K50" s="13" t="s">
        <v>84</v>
      </c>
      <c r="L50" s="12" t="s">
        <v>274</v>
      </c>
      <c r="M50" s="13" t="s">
        <v>14</v>
      </c>
    </row>
    <row r="51" spans="1:13" x14ac:dyDescent="0.2">
      <c r="A51" s="27" t="s">
        <v>964</v>
      </c>
      <c r="B51" s="12" t="s">
        <v>12</v>
      </c>
      <c r="C51" s="12" t="s">
        <v>1132</v>
      </c>
      <c r="D51" s="13" t="s">
        <v>23</v>
      </c>
      <c r="E51" s="13">
        <v>29</v>
      </c>
      <c r="F51" s="12" t="s">
        <v>10</v>
      </c>
      <c r="G51" s="13" t="s">
        <v>23</v>
      </c>
      <c r="H51" s="13" t="s">
        <v>22</v>
      </c>
      <c r="I51" s="13" t="s">
        <v>8</v>
      </c>
      <c r="J51" s="13" t="s">
        <v>1180</v>
      </c>
      <c r="K51" s="13" t="s">
        <v>84</v>
      </c>
      <c r="L51" s="12" t="s">
        <v>274</v>
      </c>
      <c r="M51" s="13" t="s">
        <v>14</v>
      </c>
    </row>
    <row r="52" spans="1:13" x14ac:dyDescent="0.2">
      <c r="A52" s="27" t="s">
        <v>965</v>
      </c>
      <c r="B52" s="12" t="s">
        <v>12</v>
      </c>
      <c r="C52" s="12" t="s">
        <v>1138</v>
      </c>
      <c r="D52" s="13" t="s">
        <v>23</v>
      </c>
      <c r="E52" s="13">
        <v>28</v>
      </c>
      <c r="F52" s="12" t="s">
        <v>28</v>
      </c>
      <c r="G52" s="13" t="s">
        <v>23</v>
      </c>
      <c r="H52" s="13" t="s">
        <v>22</v>
      </c>
      <c r="I52" s="13" t="s">
        <v>6</v>
      </c>
      <c r="J52" s="13" t="s">
        <v>1181</v>
      </c>
      <c r="K52" s="13" t="s">
        <v>84</v>
      </c>
      <c r="L52" s="12" t="s">
        <v>274</v>
      </c>
      <c r="M52" s="13" t="s">
        <v>14</v>
      </c>
    </row>
    <row r="53" spans="1:13" x14ac:dyDescent="0.2">
      <c r="A53" s="27" t="s">
        <v>966</v>
      </c>
      <c r="B53" s="12" t="s">
        <v>12</v>
      </c>
      <c r="C53" s="12" t="s">
        <v>1131</v>
      </c>
      <c r="D53" s="13" t="s">
        <v>23</v>
      </c>
      <c r="E53" s="13">
        <v>34</v>
      </c>
      <c r="F53" s="12" t="s">
        <v>24</v>
      </c>
      <c r="G53" s="13" t="s">
        <v>23</v>
      </c>
      <c r="H53" s="13" t="s">
        <v>22</v>
      </c>
      <c r="I53" s="13" t="s">
        <v>7</v>
      </c>
      <c r="J53" s="13" t="s">
        <v>1182</v>
      </c>
      <c r="K53" s="13" t="s">
        <v>84</v>
      </c>
      <c r="L53" s="12" t="s">
        <v>274</v>
      </c>
      <c r="M53" s="13" t="s">
        <v>14</v>
      </c>
    </row>
    <row r="54" spans="1:13" x14ac:dyDescent="0.2">
      <c r="A54" s="27" t="s">
        <v>967</v>
      </c>
      <c r="B54" s="12" t="s">
        <v>12</v>
      </c>
      <c r="C54" s="12" t="s">
        <v>1137</v>
      </c>
      <c r="D54" s="13" t="s">
        <v>23</v>
      </c>
      <c r="E54" s="13">
        <v>23</v>
      </c>
      <c r="F54" s="12" t="s">
        <v>24</v>
      </c>
      <c r="G54" s="13" t="s">
        <v>11</v>
      </c>
      <c r="H54" s="13" t="s">
        <v>11</v>
      </c>
      <c r="I54" s="13" t="s">
        <v>6</v>
      </c>
      <c r="J54" s="13" t="s">
        <v>1183</v>
      </c>
      <c r="K54" s="13" t="s">
        <v>84</v>
      </c>
      <c r="L54" s="12" t="s">
        <v>274</v>
      </c>
      <c r="M54" s="13" t="s">
        <v>14</v>
      </c>
    </row>
    <row r="55" spans="1:13" x14ac:dyDescent="0.2">
      <c r="A55" s="27" t="s">
        <v>968</v>
      </c>
      <c r="B55" s="12" t="s">
        <v>12</v>
      </c>
      <c r="C55" s="12" t="s">
        <v>1134</v>
      </c>
      <c r="D55" s="13" t="s">
        <v>23</v>
      </c>
      <c r="E55" s="13">
        <v>29</v>
      </c>
      <c r="F55" s="12" t="s">
        <v>10</v>
      </c>
      <c r="G55" s="13" t="s">
        <v>11</v>
      </c>
      <c r="H55" s="13" t="s">
        <v>11</v>
      </c>
      <c r="I55" s="13" t="s">
        <v>6</v>
      </c>
      <c r="J55" s="13" t="s">
        <v>1184</v>
      </c>
      <c r="K55" s="13" t="s">
        <v>84</v>
      </c>
      <c r="L55" s="12" t="s">
        <v>274</v>
      </c>
      <c r="M55" s="13" t="s">
        <v>14</v>
      </c>
    </row>
    <row r="56" spans="1:13" x14ac:dyDescent="0.2">
      <c r="A56" s="27" t="s">
        <v>969</v>
      </c>
      <c r="B56" s="12" t="s">
        <v>12</v>
      </c>
      <c r="C56" s="12" t="s">
        <v>1132</v>
      </c>
      <c r="D56" s="13" t="s">
        <v>23</v>
      </c>
      <c r="E56" s="13">
        <v>52</v>
      </c>
      <c r="F56" s="12" t="s">
        <v>28</v>
      </c>
      <c r="G56" s="13" t="s">
        <v>23</v>
      </c>
      <c r="H56" s="13" t="s">
        <v>11</v>
      </c>
      <c r="I56" s="13" t="s">
        <v>7</v>
      </c>
      <c r="J56" s="13" t="s">
        <v>1185</v>
      </c>
      <c r="K56" s="13" t="s">
        <v>84</v>
      </c>
      <c r="L56" s="12" t="s">
        <v>274</v>
      </c>
      <c r="M56" s="13" t="s">
        <v>14</v>
      </c>
    </row>
    <row r="57" spans="1:13" x14ac:dyDescent="0.2">
      <c r="A57" s="27" t="s">
        <v>970</v>
      </c>
      <c r="B57" s="12" t="s">
        <v>12</v>
      </c>
      <c r="C57" s="12" t="s">
        <v>1132</v>
      </c>
      <c r="D57" s="13" t="s">
        <v>23</v>
      </c>
      <c r="E57" s="13">
        <v>33</v>
      </c>
      <c r="F57" s="12" t="s">
        <v>28</v>
      </c>
      <c r="G57" s="13" t="s">
        <v>23</v>
      </c>
      <c r="H57" s="13" t="s">
        <v>22</v>
      </c>
      <c r="I57" s="13" t="s">
        <v>6</v>
      </c>
      <c r="J57" s="13" t="s">
        <v>1185</v>
      </c>
      <c r="K57" s="13" t="s">
        <v>84</v>
      </c>
      <c r="L57" s="12" t="s">
        <v>274</v>
      </c>
      <c r="M57" s="13" t="s">
        <v>14</v>
      </c>
    </row>
    <row r="58" spans="1:13" x14ac:dyDescent="0.2">
      <c r="A58" s="27" t="s">
        <v>971</v>
      </c>
      <c r="B58" s="12" t="s">
        <v>12</v>
      </c>
      <c r="C58" s="12" t="s">
        <v>1137</v>
      </c>
      <c r="D58" s="13" t="s">
        <v>23</v>
      </c>
      <c r="E58" s="13">
        <v>1</v>
      </c>
      <c r="F58" s="12" t="s">
        <v>28</v>
      </c>
      <c r="G58" s="13" t="s">
        <v>23</v>
      </c>
      <c r="H58" s="13" t="s">
        <v>11</v>
      </c>
      <c r="I58" s="13" t="s">
        <v>7</v>
      </c>
      <c r="J58" s="13" t="s">
        <v>1185</v>
      </c>
      <c r="K58" s="13" t="s">
        <v>84</v>
      </c>
      <c r="L58" s="12" t="s">
        <v>274</v>
      </c>
      <c r="M58" s="13" t="s">
        <v>14</v>
      </c>
    </row>
    <row r="59" spans="1:13" x14ac:dyDescent="0.2">
      <c r="A59" s="27" t="s">
        <v>972</v>
      </c>
      <c r="B59" s="12" t="s">
        <v>12</v>
      </c>
      <c r="C59" s="12" t="s">
        <v>1132</v>
      </c>
      <c r="D59" s="13" t="s">
        <v>23</v>
      </c>
      <c r="E59" s="13">
        <v>49</v>
      </c>
      <c r="F59" s="12" t="s">
        <v>10</v>
      </c>
      <c r="G59" s="13" t="s">
        <v>11</v>
      </c>
      <c r="H59" s="13" t="s">
        <v>11</v>
      </c>
      <c r="I59" s="13" t="s">
        <v>7</v>
      </c>
      <c r="J59" s="13" t="s">
        <v>1185</v>
      </c>
      <c r="K59" s="13" t="s">
        <v>84</v>
      </c>
      <c r="L59" s="12" t="s">
        <v>274</v>
      </c>
      <c r="M59" s="13" t="s">
        <v>14</v>
      </c>
    </row>
    <row r="60" spans="1:13" x14ac:dyDescent="0.2">
      <c r="A60" s="27" t="s">
        <v>973</v>
      </c>
      <c r="B60" s="12" t="s">
        <v>12</v>
      </c>
      <c r="C60" s="12" t="s">
        <v>1132</v>
      </c>
      <c r="D60" s="13" t="s">
        <v>23</v>
      </c>
      <c r="E60" s="13">
        <v>55</v>
      </c>
      <c r="F60" s="12" t="s">
        <v>28</v>
      </c>
      <c r="G60" s="13" t="s">
        <v>23</v>
      </c>
      <c r="H60" s="13" t="s">
        <v>22</v>
      </c>
      <c r="I60" s="13" t="s">
        <v>7</v>
      </c>
      <c r="J60" s="13" t="s">
        <v>1185</v>
      </c>
      <c r="K60" s="13" t="s">
        <v>84</v>
      </c>
      <c r="L60" s="12" t="s">
        <v>274</v>
      </c>
      <c r="M60" s="13" t="s">
        <v>14</v>
      </c>
    </row>
    <row r="61" spans="1:13" x14ac:dyDescent="0.2">
      <c r="A61" s="27" t="s">
        <v>974</v>
      </c>
      <c r="B61" s="12" t="s">
        <v>9</v>
      </c>
      <c r="C61" s="12" t="s">
        <v>1132</v>
      </c>
      <c r="D61" s="13" t="s">
        <v>23</v>
      </c>
      <c r="E61" s="13">
        <v>51</v>
      </c>
      <c r="F61" s="12" t="s">
        <v>10</v>
      </c>
      <c r="G61" s="13" t="s">
        <v>23</v>
      </c>
      <c r="H61" s="13" t="s">
        <v>11</v>
      </c>
      <c r="I61" s="13" t="s">
        <v>6</v>
      </c>
      <c r="J61" s="13" t="s">
        <v>1186</v>
      </c>
      <c r="K61" s="13" t="s">
        <v>84</v>
      </c>
      <c r="L61" s="12" t="s">
        <v>274</v>
      </c>
      <c r="M61" s="13" t="s">
        <v>14</v>
      </c>
    </row>
    <row r="62" spans="1:13" x14ac:dyDescent="0.2">
      <c r="A62" s="27" t="s">
        <v>975</v>
      </c>
      <c r="B62" s="12" t="s">
        <v>12</v>
      </c>
      <c r="C62" s="12" t="s">
        <v>1132</v>
      </c>
      <c r="D62" s="13" t="s">
        <v>23</v>
      </c>
      <c r="E62" s="13">
        <v>48</v>
      </c>
      <c r="F62" s="12" t="s">
        <v>24</v>
      </c>
      <c r="G62" s="13" t="s">
        <v>11</v>
      </c>
      <c r="H62" s="13" t="s">
        <v>11</v>
      </c>
      <c r="I62" s="13" t="s">
        <v>7</v>
      </c>
      <c r="J62" s="13" t="s">
        <v>1186</v>
      </c>
      <c r="K62" s="13" t="s">
        <v>84</v>
      </c>
      <c r="L62" s="12" t="s">
        <v>274</v>
      </c>
      <c r="M62" s="13" t="s">
        <v>14</v>
      </c>
    </row>
    <row r="63" spans="1:13" x14ac:dyDescent="0.2">
      <c r="A63" s="27" t="s">
        <v>976</v>
      </c>
      <c r="B63" s="12" t="s">
        <v>9</v>
      </c>
      <c r="C63" s="12" t="s">
        <v>1132</v>
      </c>
      <c r="D63" s="13" t="s">
        <v>23</v>
      </c>
      <c r="E63" s="13">
        <v>43</v>
      </c>
      <c r="F63" s="12" t="s">
        <v>28</v>
      </c>
      <c r="G63" s="13" t="s">
        <v>23</v>
      </c>
      <c r="H63" s="13" t="s">
        <v>11</v>
      </c>
      <c r="I63" s="13" t="s">
        <v>6</v>
      </c>
      <c r="J63" s="13" t="s">
        <v>1186</v>
      </c>
      <c r="K63" s="13" t="s">
        <v>84</v>
      </c>
      <c r="L63" s="12" t="s">
        <v>274</v>
      </c>
      <c r="M63" s="13" t="s">
        <v>14</v>
      </c>
    </row>
    <row r="64" spans="1:13" x14ac:dyDescent="0.2">
      <c r="A64" s="27" t="s">
        <v>977</v>
      </c>
      <c r="B64" s="12" t="s">
        <v>12</v>
      </c>
      <c r="C64" s="12" t="s">
        <v>1132</v>
      </c>
      <c r="D64" s="13" t="s">
        <v>23</v>
      </c>
      <c r="E64" s="13">
        <v>45</v>
      </c>
      <c r="F64" s="12" t="s">
        <v>28</v>
      </c>
      <c r="G64" s="13" t="s">
        <v>23</v>
      </c>
      <c r="H64" s="13" t="s">
        <v>11</v>
      </c>
      <c r="I64" s="13" t="s">
        <v>7</v>
      </c>
      <c r="J64" s="13" t="s">
        <v>1186</v>
      </c>
      <c r="K64" s="13" t="s">
        <v>84</v>
      </c>
      <c r="L64" s="12" t="s">
        <v>274</v>
      </c>
      <c r="M64" s="13" t="s">
        <v>14</v>
      </c>
    </row>
    <row r="65" spans="1:13" x14ac:dyDescent="0.2">
      <c r="A65" s="27" t="s">
        <v>978</v>
      </c>
      <c r="B65" s="12" t="s">
        <v>12</v>
      </c>
      <c r="C65" s="12" t="s">
        <v>1132</v>
      </c>
      <c r="D65" s="13" t="s">
        <v>23</v>
      </c>
      <c r="E65" s="13">
        <v>8</v>
      </c>
      <c r="F65" s="12" t="s">
        <v>24</v>
      </c>
      <c r="G65" s="13" t="s">
        <v>23</v>
      </c>
      <c r="H65" s="13" t="s">
        <v>11</v>
      </c>
      <c r="I65" s="13" t="s">
        <v>6</v>
      </c>
      <c r="J65" s="13" t="s">
        <v>1186</v>
      </c>
      <c r="K65" s="13" t="s">
        <v>84</v>
      </c>
      <c r="L65" s="12" t="s">
        <v>274</v>
      </c>
      <c r="M65" s="13" t="s">
        <v>14</v>
      </c>
    </row>
    <row r="66" spans="1:13" x14ac:dyDescent="0.2">
      <c r="A66" s="27" t="s">
        <v>979</v>
      </c>
      <c r="B66" s="12" t="s">
        <v>12</v>
      </c>
      <c r="C66" s="12" t="s">
        <v>1132</v>
      </c>
      <c r="D66" s="13" t="s">
        <v>23</v>
      </c>
      <c r="E66" s="13">
        <v>27</v>
      </c>
      <c r="F66" s="12" t="s">
        <v>10</v>
      </c>
      <c r="G66" s="13" t="s">
        <v>11</v>
      </c>
      <c r="H66" s="13" t="s">
        <v>11</v>
      </c>
      <c r="I66" s="13" t="s">
        <v>7</v>
      </c>
      <c r="J66" s="13" t="s">
        <v>1186</v>
      </c>
      <c r="K66" s="13" t="s">
        <v>84</v>
      </c>
      <c r="L66" s="12" t="s">
        <v>274</v>
      </c>
      <c r="M66" s="13" t="s">
        <v>14</v>
      </c>
    </row>
    <row r="67" spans="1:13" x14ac:dyDescent="0.2">
      <c r="A67" s="27" t="s">
        <v>980</v>
      </c>
      <c r="B67" s="12" t="s">
        <v>9</v>
      </c>
      <c r="C67" s="12" t="s">
        <v>1132</v>
      </c>
      <c r="D67" s="13" t="s">
        <v>23</v>
      </c>
      <c r="E67" s="13">
        <v>45</v>
      </c>
      <c r="F67" s="12" t="s">
        <v>10</v>
      </c>
      <c r="G67" s="13" t="s">
        <v>23</v>
      </c>
      <c r="H67" s="13" t="s">
        <v>11</v>
      </c>
      <c r="I67" s="13" t="s">
        <v>6</v>
      </c>
      <c r="J67" s="13" t="s">
        <v>1186</v>
      </c>
      <c r="K67" s="13" t="s">
        <v>84</v>
      </c>
      <c r="L67" s="12" t="s">
        <v>274</v>
      </c>
      <c r="M67" s="13" t="s">
        <v>14</v>
      </c>
    </row>
    <row r="68" spans="1:13" x14ac:dyDescent="0.2">
      <c r="A68" s="27" t="s">
        <v>981</v>
      </c>
      <c r="B68" s="12" t="s">
        <v>9</v>
      </c>
      <c r="C68" s="12" t="s">
        <v>1132</v>
      </c>
      <c r="D68" s="13" t="s">
        <v>23</v>
      </c>
      <c r="E68" s="13">
        <v>65</v>
      </c>
      <c r="F68" s="12" t="s">
        <v>10</v>
      </c>
      <c r="G68" s="13" t="s">
        <v>23</v>
      </c>
      <c r="H68" s="13" t="s">
        <v>11</v>
      </c>
      <c r="I68" s="13" t="s">
        <v>6</v>
      </c>
      <c r="J68" s="13" t="s">
        <v>1187</v>
      </c>
      <c r="K68" s="13" t="s">
        <v>84</v>
      </c>
      <c r="L68" s="12" t="s">
        <v>274</v>
      </c>
      <c r="M68" s="13" t="s">
        <v>14</v>
      </c>
    </row>
    <row r="69" spans="1:13" x14ac:dyDescent="0.2">
      <c r="A69" s="27" t="s">
        <v>982</v>
      </c>
      <c r="B69" s="12" t="s">
        <v>12</v>
      </c>
      <c r="C69" s="12" t="s">
        <v>1132</v>
      </c>
      <c r="D69" s="13" t="s">
        <v>23</v>
      </c>
      <c r="E69" s="13">
        <v>55</v>
      </c>
      <c r="F69" s="12" t="s">
        <v>24</v>
      </c>
      <c r="G69" s="13" t="s">
        <v>23</v>
      </c>
      <c r="H69" s="13" t="s">
        <v>22</v>
      </c>
      <c r="I69" s="13" t="s">
        <v>6</v>
      </c>
      <c r="J69" s="13" t="s">
        <v>1187</v>
      </c>
      <c r="K69" s="13" t="s">
        <v>84</v>
      </c>
      <c r="L69" s="12" t="s">
        <v>274</v>
      </c>
      <c r="M69" s="13" t="s">
        <v>14</v>
      </c>
    </row>
    <row r="70" spans="1:13" x14ac:dyDescent="0.2">
      <c r="A70" s="27" t="s">
        <v>983</v>
      </c>
      <c r="B70" s="12" t="s">
        <v>9</v>
      </c>
      <c r="C70" s="12" t="s">
        <v>1132</v>
      </c>
      <c r="D70" s="13" t="s">
        <v>23</v>
      </c>
      <c r="E70" s="13">
        <v>47</v>
      </c>
      <c r="F70" s="12" t="s">
        <v>16</v>
      </c>
      <c r="G70" s="13" t="s">
        <v>23</v>
      </c>
      <c r="H70" s="13" t="s">
        <v>22</v>
      </c>
      <c r="I70" s="13" t="s">
        <v>6</v>
      </c>
      <c r="J70" s="13" t="s">
        <v>1187</v>
      </c>
      <c r="K70" s="13" t="s">
        <v>84</v>
      </c>
      <c r="L70" s="12" t="s">
        <v>274</v>
      </c>
      <c r="M70" s="13" t="s">
        <v>14</v>
      </c>
    </row>
    <row r="71" spans="1:13" x14ac:dyDescent="0.2">
      <c r="A71" s="27" t="s">
        <v>984</v>
      </c>
      <c r="B71" s="12" t="s">
        <v>12</v>
      </c>
      <c r="C71" s="12" t="s">
        <v>1132</v>
      </c>
      <c r="D71" s="13" t="s">
        <v>23</v>
      </c>
      <c r="E71" s="13">
        <v>56</v>
      </c>
      <c r="F71" s="12" t="s">
        <v>10</v>
      </c>
      <c r="G71" s="13" t="s">
        <v>23</v>
      </c>
      <c r="H71" s="13" t="s">
        <v>11</v>
      </c>
      <c r="I71" s="13" t="s">
        <v>7</v>
      </c>
      <c r="J71" s="13" t="s">
        <v>1187</v>
      </c>
      <c r="K71" s="13" t="s">
        <v>84</v>
      </c>
      <c r="L71" s="12" t="s">
        <v>274</v>
      </c>
      <c r="M71" s="13" t="s">
        <v>14</v>
      </c>
    </row>
    <row r="72" spans="1:13" x14ac:dyDescent="0.2">
      <c r="A72" s="27" t="s">
        <v>985</v>
      </c>
      <c r="B72" s="12" t="s">
        <v>9</v>
      </c>
      <c r="C72" s="12" t="s">
        <v>1132</v>
      </c>
      <c r="D72" s="13" t="s">
        <v>23</v>
      </c>
      <c r="E72" s="13">
        <v>39</v>
      </c>
      <c r="F72" s="12" t="s">
        <v>10</v>
      </c>
      <c r="G72" s="13" t="s">
        <v>23</v>
      </c>
      <c r="H72" s="13" t="s">
        <v>22</v>
      </c>
      <c r="I72" s="13" t="s">
        <v>8</v>
      </c>
      <c r="J72" s="13" t="s">
        <v>1188</v>
      </c>
      <c r="K72" s="13" t="s">
        <v>84</v>
      </c>
      <c r="L72" s="12" t="s">
        <v>274</v>
      </c>
      <c r="M72" s="13" t="s">
        <v>14</v>
      </c>
    </row>
    <row r="73" spans="1:13" x14ac:dyDescent="0.2">
      <c r="A73" s="27" t="s">
        <v>986</v>
      </c>
      <c r="B73" s="12" t="s">
        <v>12</v>
      </c>
      <c r="C73" s="12" t="s">
        <v>1134</v>
      </c>
      <c r="D73" s="13" t="s">
        <v>23</v>
      </c>
      <c r="E73" s="13">
        <v>18</v>
      </c>
      <c r="F73" s="12" t="s">
        <v>28</v>
      </c>
      <c r="G73" s="13" t="s">
        <v>23</v>
      </c>
      <c r="H73" s="13" t="s">
        <v>11</v>
      </c>
      <c r="I73" s="13" t="s">
        <v>7</v>
      </c>
      <c r="J73" s="13" t="s">
        <v>1189</v>
      </c>
      <c r="K73" s="13" t="s">
        <v>84</v>
      </c>
      <c r="L73" s="12" t="s">
        <v>274</v>
      </c>
      <c r="M73" s="13" t="s">
        <v>14</v>
      </c>
    </row>
    <row r="74" spans="1:13" x14ac:dyDescent="0.2">
      <c r="A74" s="27" t="s">
        <v>987</v>
      </c>
      <c r="B74" s="12" t="s">
        <v>12</v>
      </c>
      <c r="C74" s="12" t="s">
        <v>1137</v>
      </c>
      <c r="D74" s="13" t="s">
        <v>23</v>
      </c>
      <c r="E74" s="13">
        <v>12</v>
      </c>
      <c r="F74" s="12" t="s">
        <v>24</v>
      </c>
      <c r="G74" s="13" t="s">
        <v>23</v>
      </c>
      <c r="H74" s="13" t="s">
        <v>11</v>
      </c>
      <c r="I74" s="13" t="s">
        <v>8</v>
      </c>
      <c r="J74" s="13" t="s">
        <v>1190</v>
      </c>
      <c r="K74" s="13" t="s">
        <v>84</v>
      </c>
      <c r="L74" s="12" t="s">
        <v>274</v>
      </c>
      <c r="M74" s="13" t="s">
        <v>14</v>
      </c>
    </row>
    <row r="75" spans="1:13" x14ac:dyDescent="0.2">
      <c r="A75" s="27" t="s">
        <v>988</v>
      </c>
      <c r="B75" s="12" t="s">
        <v>12</v>
      </c>
      <c r="C75" s="12" t="s">
        <v>1132</v>
      </c>
      <c r="D75" s="13" t="s">
        <v>23</v>
      </c>
      <c r="E75" s="13">
        <v>51</v>
      </c>
      <c r="F75" s="12" t="s">
        <v>29</v>
      </c>
      <c r="G75" s="13" t="s">
        <v>23</v>
      </c>
      <c r="H75" s="13" t="s">
        <v>22</v>
      </c>
      <c r="I75" s="13" t="s">
        <v>6</v>
      </c>
      <c r="J75" s="13" t="s">
        <v>1191</v>
      </c>
      <c r="K75" s="13" t="s">
        <v>84</v>
      </c>
      <c r="L75" s="12" t="s">
        <v>274</v>
      </c>
      <c r="M75" s="13" t="s">
        <v>14</v>
      </c>
    </row>
    <row r="76" spans="1:13" x14ac:dyDescent="0.2">
      <c r="A76" s="27" t="s">
        <v>989</v>
      </c>
      <c r="B76" s="12" t="s">
        <v>12</v>
      </c>
      <c r="C76" s="12" t="s">
        <v>1135</v>
      </c>
      <c r="D76" s="13" t="s">
        <v>23</v>
      </c>
      <c r="E76" s="13">
        <v>29</v>
      </c>
      <c r="F76" s="12" t="s">
        <v>10</v>
      </c>
      <c r="G76" s="13" t="s">
        <v>23</v>
      </c>
      <c r="H76" s="13" t="s">
        <v>11</v>
      </c>
      <c r="I76" s="13" t="s">
        <v>7</v>
      </c>
      <c r="J76" s="13" t="s">
        <v>1191</v>
      </c>
      <c r="K76" s="13" t="s">
        <v>84</v>
      </c>
      <c r="L76" s="12" t="s">
        <v>274</v>
      </c>
      <c r="M76" s="13" t="s">
        <v>14</v>
      </c>
    </row>
    <row r="77" spans="1:13" x14ac:dyDescent="0.2">
      <c r="A77" s="27" t="s">
        <v>990</v>
      </c>
      <c r="B77" s="12" t="s">
        <v>12</v>
      </c>
      <c r="C77" s="12" t="s">
        <v>1135</v>
      </c>
      <c r="D77" s="13" t="s">
        <v>23</v>
      </c>
      <c r="E77" s="13">
        <v>31</v>
      </c>
      <c r="F77" s="12" t="s">
        <v>10</v>
      </c>
      <c r="G77" s="13" t="s">
        <v>23</v>
      </c>
      <c r="H77" s="13" t="s">
        <v>11</v>
      </c>
      <c r="I77" s="13" t="s">
        <v>6</v>
      </c>
      <c r="J77" s="13" t="s">
        <v>1191</v>
      </c>
      <c r="K77" s="13" t="s">
        <v>84</v>
      </c>
      <c r="L77" s="12" t="s">
        <v>274</v>
      </c>
      <c r="M77" s="13" t="s">
        <v>14</v>
      </c>
    </row>
    <row r="78" spans="1:13" x14ac:dyDescent="0.2">
      <c r="A78" s="27" t="s">
        <v>991</v>
      </c>
      <c r="B78" s="12" t="s">
        <v>9</v>
      </c>
      <c r="C78" s="12" t="s">
        <v>1132</v>
      </c>
      <c r="D78" s="13" t="s">
        <v>23</v>
      </c>
      <c r="E78" s="13">
        <v>46</v>
      </c>
      <c r="F78" s="12" t="s">
        <v>10</v>
      </c>
      <c r="G78" s="13" t="s">
        <v>23</v>
      </c>
      <c r="H78" s="13" t="s">
        <v>26</v>
      </c>
      <c r="I78" s="13" t="s">
        <v>6</v>
      </c>
      <c r="J78" s="13" t="s">
        <v>1192</v>
      </c>
      <c r="K78" s="13" t="s">
        <v>84</v>
      </c>
      <c r="L78" s="12" t="s">
        <v>274</v>
      </c>
      <c r="M78" s="13" t="s">
        <v>14</v>
      </c>
    </row>
    <row r="79" spans="1:13" x14ac:dyDescent="0.2">
      <c r="A79" s="27" t="s">
        <v>992</v>
      </c>
      <c r="B79" s="12" t="s">
        <v>12</v>
      </c>
      <c r="C79" s="12" t="s">
        <v>1137</v>
      </c>
      <c r="D79" s="13" t="s">
        <v>23</v>
      </c>
      <c r="E79" s="13">
        <v>38</v>
      </c>
      <c r="F79" s="12" t="s">
        <v>28</v>
      </c>
      <c r="G79" s="13" t="s">
        <v>23</v>
      </c>
      <c r="H79" s="13" t="s">
        <v>11</v>
      </c>
      <c r="I79" s="13" t="s">
        <v>7</v>
      </c>
      <c r="J79" s="13" t="s">
        <v>1193</v>
      </c>
      <c r="K79" s="13" t="s">
        <v>84</v>
      </c>
      <c r="L79" s="12" t="s">
        <v>274</v>
      </c>
      <c r="M79" s="13" t="s">
        <v>14</v>
      </c>
    </row>
    <row r="80" spans="1:13" x14ac:dyDescent="0.2">
      <c r="A80" s="27" t="s">
        <v>993</v>
      </c>
      <c r="B80" s="12" t="s">
        <v>12</v>
      </c>
      <c r="C80" s="12" t="s">
        <v>1132</v>
      </c>
      <c r="D80" s="13" t="s">
        <v>23</v>
      </c>
      <c r="E80" s="13">
        <v>23</v>
      </c>
      <c r="F80" s="12" t="s">
        <v>24</v>
      </c>
      <c r="G80" s="13" t="s">
        <v>23</v>
      </c>
      <c r="H80" s="13" t="s">
        <v>11</v>
      </c>
      <c r="I80" s="13" t="s">
        <v>7</v>
      </c>
      <c r="J80" s="13" t="s">
        <v>1194</v>
      </c>
      <c r="K80" s="13" t="s">
        <v>84</v>
      </c>
      <c r="L80" s="12" t="s">
        <v>274</v>
      </c>
      <c r="M80" s="13" t="s">
        <v>14</v>
      </c>
    </row>
    <row r="81" spans="1:13" x14ac:dyDescent="0.2">
      <c r="A81" s="27" t="s">
        <v>994</v>
      </c>
      <c r="B81" s="12" t="s">
        <v>9</v>
      </c>
      <c r="C81" s="12" t="s">
        <v>1136</v>
      </c>
      <c r="D81" s="13" t="s">
        <v>23</v>
      </c>
      <c r="E81" s="13">
        <v>47</v>
      </c>
      <c r="F81" s="12" t="s">
        <v>24</v>
      </c>
      <c r="G81" s="13" t="s">
        <v>11</v>
      </c>
      <c r="H81" s="13" t="s">
        <v>11</v>
      </c>
      <c r="I81" s="13" t="s">
        <v>6</v>
      </c>
      <c r="J81" s="13" t="s">
        <v>1195</v>
      </c>
      <c r="K81" s="13" t="s">
        <v>84</v>
      </c>
      <c r="L81" s="12" t="s">
        <v>274</v>
      </c>
      <c r="M81" s="13" t="s">
        <v>14</v>
      </c>
    </row>
    <row r="82" spans="1:13" x14ac:dyDescent="0.2">
      <c r="A82" s="27" t="s">
        <v>995</v>
      </c>
      <c r="B82" s="12" t="s">
        <v>9</v>
      </c>
      <c r="C82" s="12" t="s">
        <v>1132</v>
      </c>
      <c r="D82" s="13" t="s">
        <v>23</v>
      </c>
      <c r="E82" s="13">
        <v>8</v>
      </c>
      <c r="F82" s="12" t="s">
        <v>24</v>
      </c>
      <c r="G82" s="13" t="s">
        <v>11</v>
      </c>
      <c r="H82" s="13" t="s">
        <v>11</v>
      </c>
      <c r="I82" s="13" t="s">
        <v>7</v>
      </c>
      <c r="J82" s="13" t="s">
        <v>1196</v>
      </c>
      <c r="K82" s="13" t="s">
        <v>84</v>
      </c>
      <c r="L82" s="12" t="s">
        <v>274</v>
      </c>
      <c r="M82" s="13" t="s">
        <v>14</v>
      </c>
    </row>
    <row r="83" spans="1:13" x14ac:dyDescent="0.2">
      <c r="A83" s="27" t="s">
        <v>996</v>
      </c>
      <c r="B83" s="12" t="s">
        <v>12</v>
      </c>
      <c r="C83" s="12" t="s">
        <v>1135</v>
      </c>
      <c r="D83" s="13" t="s">
        <v>23</v>
      </c>
      <c r="E83" s="13">
        <v>40</v>
      </c>
      <c r="F83" s="12" t="s">
        <v>24</v>
      </c>
      <c r="G83" s="13" t="s">
        <v>23</v>
      </c>
      <c r="H83" s="13" t="s">
        <v>11</v>
      </c>
      <c r="I83" s="12" t="s">
        <v>7</v>
      </c>
      <c r="J83" s="12" t="s">
        <v>1197</v>
      </c>
      <c r="K83" s="13" t="s">
        <v>84</v>
      </c>
      <c r="L83" s="12" t="s">
        <v>274</v>
      </c>
      <c r="M83" s="13" t="s">
        <v>14</v>
      </c>
    </row>
    <row r="84" spans="1:13" x14ac:dyDescent="0.2">
      <c r="A84" s="27" t="s">
        <v>997</v>
      </c>
      <c r="B84" s="12" t="s">
        <v>12</v>
      </c>
      <c r="C84" s="12" t="s">
        <v>1132</v>
      </c>
      <c r="D84" s="13" t="s">
        <v>23</v>
      </c>
      <c r="E84" s="13">
        <v>50</v>
      </c>
      <c r="F84" s="12" t="s">
        <v>28</v>
      </c>
      <c r="G84" s="13" t="s">
        <v>23</v>
      </c>
      <c r="H84" s="13" t="s">
        <v>11</v>
      </c>
      <c r="I84" s="13" t="s">
        <v>6</v>
      </c>
      <c r="J84" s="13" t="s">
        <v>1198</v>
      </c>
      <c r="K84" s="13" t="s">
        <v>84</v>
      </c>
      <c r="L84" s="12" t="s">
        <v>274</v>
      </c>
      <c r="M84" s="13" t="s">
        <v>14</v>
      </c>
    </row>
    <row r="85" spans="1:13" x14ac:dyDescent="0.2">
      <c r="A85" s="27" t="s">
        <v>998</v>
      </c>
      <c r="B85" s="12" t="s">
        <v>12</v>
      </c>
      <c r="C85" s="12" t="s">
        <v>1132</v>
      </c>
      <c r="D85" s="13" t="s">
        <v>23</v>
      </c>
      <c r="E85" s="13">
        <v>51</v>
      </c>
      <c r="F85" s="12" t="s">
        <v>10</v>
      </c>
      <c r="G85" s="13" t="s">
        <v>11</v>
      </c>
      <c r="H85" s="13" t="s">
        <v>11</v>
      </c>
      <c r="I85" s="13" t="s">
        <v>6</v>
      </c>
      <c r="J85" s="13" t="s">
        <v>1199</v>
      </c>
      <c r="K85" s="13" t="s">
        <v>1219</v>
      </c>
      <c r="L85" s="12" t="s">
        <v>274</v>
      </c>
      <c r="M85" s="13" t="s">
        <v>14</v>
      </c>
    </row>
    <row r="86" spans="1:13" x14ac:dyDescent="0.2">
      <c r="A86" s="27" t="s">
        <v>999</v>
      </c>
      <c r="B86" s="12" t="s">
        <v>9</v>
      </c>
      <c r="C86" s="12" t="s">
        <v>1133</v>
      </c>
      <c r="D86" s="13" t="s">
        <v>23</v>
      </c>
      <c r="E86" s="13">
        <v>50</v>
      </c>
      <c r="F86" s="12" t="s">
        <v>10</v>
      </c>
      <c r="G86" s="13" t="s">
        <v>11</v>
      </c>
      <c r="H86" s="13" t="s">
        <v>11</v>
      </c>
      <c r="I86" s="13" t="s">
        <v>7</v>
      </c>
      <c r="J86" s="13" t="s">
        <v>1199</v>
      </c>
      <c r="K86" s="13" t="s">
        <v>84</v>
      </c>
      <c r="L86" s="12" t="s">
        <v>274</v>
      </c>
      <c r="M86" s="13" t="s">
        <v>14</v>
      </c>
    </row>
    <row r="87" spans="1:13" x14ac:dyDescent="0.2">
      <c r="A87" s="27" t="s">
        <v>1000</v>
      </c>
      <c r="B87" s="12" t="s">
        <v>12</v>
      </c>
      <c r="C87" s="12" t="s">
        <v>1134</v>
      </c>
      <c r="D87" s="13" t="s">
        <v>23</v>
      </c>
      <c r="E87" s="13">
        <v>54</v>
      </c>
      <c r="F87" s="12" t="s">
        <v>24</v>
      </c>
      <c r="G87" s="13" t="s">
        <v>23</v>
      </c>
      <c r="H87" s="13" t="s">
        <v>11</v>
      </c>
      <c r="I87" s="13" t="s">
        <v>6</v>
      </c>
      <c r="J87" s="13" t="s">
        <v>1200</v>
      </c>
      <c r="K87" s="13" t="s">
        <v>84</v>
      </c>
      <c r="L87" s="12" t="s">
        <v>274</v>
      </c>
      <c r="M87" s="13" t="s">
        <v>14</v>
      </c>
    </row>
    <row r="88" spans="1:13" x14ac:dyDescent="0.2">
      <c r="A88" s="27" t="s">
        <v>1001</v>
      </c>
      <c r="B88" s="12" t="s">
        <v>9</v>
      </c>
      <c r="C88" s="12" t="s">
        <v>1132</v>
      </c>
      <c r="D88" s="13" t="s">
        <v>23</v>
      </c>
      <c r="E88" s="13" t="s">
        <v>16</v>
      </c>
      <c r="F88" s="12" t="s">
        <v>10</v>
      </c>
      <c r="G88" s="13" t="s">
        <v>23</v>
      </c>
      <c r="H88" s="13" t="s">
        <v>11</v>
      </c>
      <c r="I88" s="13" t="s">
        <v>6</v>
      </c>
      <c r="J88" s="13" t="s">
        <v>1202</v>
      </c>
      <c r="K88" s="13" t="s">
        <v>84</v>
      </c>
      <c r="L88" s="12" t="s">
        <v>274</v>
      </c>
      <c r="M88" s="13" t="s">
        <v>14</v>
      </c>
    </row>
    <row r="89" spans="1:13" x14ac:dyDescent="0.2">
      <c r="A89" s="27" t="s">
        <v>1002</v>
      </c>
      <c r="B89" s="12" t="s">
        <v>9</v>
      </c>
      <c r="C89" s="12" t="s">
        <v>1132</v>
      </c>
      <c r="D89" s="13" t="s">
        <v>23</v>
      </c>
      <c r="E89" s="13">
        <v>27</v>
      </c>
      <c r="F89" s="12" t="s">
        <v>10</v>
      </c>
      <c r="G89" s="13" t="s">
        <v>11</v>
      </c>
      <c r="H89" s="13" t="s">
        <v>11</v>
      </c>
      <c r="I89" s="13" t="s">
        <v>7</v>
      </c>
      <c r="J89" s="13" t="s">
        <v>1201</v>
      </c>
      <c r="K89" s="13" t="s">
        <v>84</v>
      </c>
      <c r="L89" s="12" t="s">
        <v>274</v>
      </c>
      <c r="M89" s="13" t="s">
        <v>14</v>
      </c>
    </row>
    <row r="90" spans="1:13" x14ac:dyDescent="0.2">
      <c r="A90" s="27" t="s">
        <v>1003</v>
      </c>
      <c r="B90" s="12" t="s">
        <v>12</v>
      </c>
      <c r="C90" s="12" t="s">
        <v>1133</v>
      </c>
      <c r="D90" s="13" t="s">
        <v>23</v>
      </c>
      <c r="E90" s="13">
        <v>41</v>
      </c>
      <c r="F90" s="12" t="s">
        <v>10</v>
      </c>
      <c r="G90" s="13" t="s">
        <v>23</v>
      </c>
      <c r="H90" s="13" t="s">
        <v>11</v>
      </c>
      <c r="I90" s="13" t="s">
        <v>6</v>
      </c>
      <c r="J90" s="13" t="s">
        <v>1201</v>
      </c>
      <c r="K90" s="13" t="s">
        <v>84</v>
      </c>
      <c r="L90" s="12" t="s">
        <v>274</v>
      </c>
      <c r="M90" s="13" t="s">
        <v>14</v>
      </c>
    </row>
    <row r="91" spans="1:13" x14ac:dyDescent="0.2">
      <c r="A91" s="27" t="s">
        <v>1004</v>
      </c>
      <c r="B91" s="12" t="s">
        <v>9</v>
      </c>
      <c r="C91" s="12" t="s">
        <v>1132</v>
      </c>
      <c r="D91" s="13" t="s">
        <v>23</v>
      </c>
      <c r="E91" s="13">
        <v>54</v>
      </c>
      <c r="F91" s="12" t="s">
        <v>10</v>
      </c>
      <c r="G91" s="13" t="s">
        <v>23</v>
      </c>
      <c r="H91" s="13" t="s">
        <v>22</v>
      </c>
      <c r="I91" s="13" t="s">
        <v>6</v>
      </c>
      <c r="J91" s="13" t="s">
        <v>1201</v>
      </c>
      <c r="K91" s="13" t="s">
        <v>84</v>
      </c>
      <c r="L91" s="12" t="s">
        <v>274</v>
      </c>
      <c r="M91" s="13" t="s">
        <v>14</v>
      </c>
    </row>
    <row r="92" spans="1:13" x14ac:dyDescent="0.2">
      <c r="A92" s="27" t="s">
        <v>1005</v>
      </c>
      <c r="B92" s="12" t="s">
        <v>12</v>
      </c>
      <c r="C92" s="12" t="s">
        <v>1132</v>
      </c>
      <c r="D92" s="13" t="s">
        <v>23</v>
      </c>
      <c r="E92" s="13">
        <v>35</v>
      </c>
      <c r="F92" s="12" t="s">
        <v>10</v>
      </c>
      <c r="G92" s="13" t="s">
        <v>23</v>
      </c>
      <c r="H92" s="13" t="s">
        <v>11</v>
      </c>
      <c r="I92" s="13" t="s">
        <v>7</v>
      </c>
      <c r="J92" s="13" t="s">
        <v>1201</v>
      </c>
      <c r="K92" s="13" t="s">
        <v>84</v>
      </c>
      <c r="L92" s="12" t="s">
        <v>274</v>
      </c>
      <c r="M92" s="13" t="s">
        <v>14</v>
      </c>
    </row>
    <row r="93" spans="1:13" x14ac:dyDescent="0.2">
      <c r="A93" s="27" t="s">
        <v>1006</v>
      </c>
      <c r="B93" s="12" t="s">
        <v>12</v>
      </c>
      <c r="C93" s="12" t="s">
        <v>1132</v>
      </c>
      <c r="D93" s="13" t="s">
        <v>23</v>
      </c>
      <c r="E93" s="13">
        <v>54</v>
      </c>
      <c r="F93" s="12" t="s">
        <v>10</v>
      </c>
      <c r="G93" s="13" t="s">
        <v>23</v>
      </c>
      <c r="H93" s="13" t="s">
        <v>11</v>
      </c>
      <c r="I93" s="13" t="s">
        <v>7</v>
      </c>
      <c r="J93" s="13" t="s">
        <v>1201</v>
      </c>
      <c r="K93" s="13" t="s">
        <v>84</v>
      </c>
      <c r="L93" s="12" t="s">
        <v>274</v>
      </c>
      <c r="M93" s="13" t="s">
        <v>14</v>
      </c>
    </row>
    <row r="94" spans="1:13" x14ac:dyDescent="0.2">
      <c r="A94" s="27" t="s">
        <v>1007</v>
      </c>
      <c r="B94" s="12" t="s">
        <v>9</v>
      </c>
      <c r="C94" s="12" t="s">
        <v>1132</v>
      </c>
      <c r="D94" s="13" t="s">
        <v>23</v>
      </c>
      <c r="E94" s="13">
        <v>30</v>
      </c>
      <c r="F94" s="12" t="s">
        <v>24</v>
      </c>
      <c r="G94" s="13" t="s">
        <v>23</v>
      </c>
      <c r="H94" s="13" t="s">
        <v>11</v>
      </c>
      <c r="I94" s="13" t="s">
        <v>7</v>
      </c>
      <c r="J94" s="13" t="s">
        <v>1201</v>
      </c>
      <c r="K94" s="13" t="s">
        <v>84</v>
      </c>
      <c r="L94" s="12" t="s">
        <v>274</v>
      </c>
      <c r="M94" s="13" t="s">
        <v>14</v>
      </c>
    </row>
    <row r="95" spans="1:13" x14ac:dyDescent="0.2">
      <c r="A95" s="27" t="s">
        <v>1008</v>
      </c>
      <c r="B95" s="12" t="s">
        <v>12</v>
      </c>
      <c r="C95" s="12" t="s">
        <v>1137</v>
      </c>
      <c r="D95" s="13" t="s">
        <v>23</v>
      </c>
      <c r="E95" s="13">
        <v>25</v>
      </c>
      <c r="F95" s="12" t="s">
        <v>24</v>
      </c>
      <c r="G95" s="13" t="s">
        <v>11</v>
      </c>
      <c r="H95" s="13" t="s">
        <v>11</v>
      </c>
      <c r="I95" s="13" t="s">
        <v>6</v>
      </c>
      <c r="J95" s="13" t="s">
        <v>1203</v>
      </c>
      <c r="K95" s="13" t="s">
        <v>84</v>
      </c>
      <c r="L95" s="12" t="s">
        <v>274</v>
      </c>
      <c r="M95" s="13" t="s">
        <v>14</v>
      </c>
    </row>
    <row r="96" spans="1:13" x14ac:dyDescent="0.2">
      <c r="A96" s="27" t="s">
        <v>1009</v>
      </c>
      <c r="B96" s="12" t="s">
        <v>9</v>
      </c>
      <c r="C96" s="12" t="s">
        <v>1132</v>
      </c>
      <c r="D96" s="13" t="s">
        <v>23</v>
      </c>
      <c r="E96" s="13">
        <v>56</v>
      </c>
      <c r="F96" s="12" t="s">
        <v>24</v>
      </c>
      <c r="G96" s="13" t="s">
        <v>11</v>
      </c>
      <c r="H96" s="13" t="s">
        <v>11</v>
      </c>
      <c r="I96" s="13" t="s">
        <v>7</v>
      </c>
      <c r="J96" s="13" t="s">
        <v>1204</v>
      </c>
      <c r="K96" s="13" t="s">
        <v>84</v>
      </c>
      <c r="L96" s="12" t="s">
        <v>274</v>
      </c>
      <c r="M96" s="13" t="s">
        <v>14</v>
      </c>
    </row>
    <row r="97" spans="1:13" x14ac:dyDescent="0.2">
      <c r="A97" s="27" t="s">
        <v>1010</v>
      </c>
      <c r="B97" s="12" t="s">
        <v>12</v>
      </c>
      <c r="C97" s="12" t="s">
        <v>1132</v>
      </c>
      <c r="D97" s="13" t="s">
        <v>23</v>
      </c>
      <c r="E97" s="13">
        <v>28</v>
      </c>
      <c r="F97" s="12" t="s">
        <v>24</v>
      </c>
      <c r="G97" s="13" t="s">
        <v>11</v>
      </c>
      <c r="H97" s="13" t="s">
        <v>11</v>
      </c>
      <c r="I97" s="13" t="s">
        <v>7</v>
      </c>
      <c r="J97" s="13" t="s">
        <v>1205</v>
      </c>
      <c r="K97" s="13" t="s">
        <v>84</v>
      </c>
      <c r="L97" s="12" t="s">
        <v>274</v>
      </c>
      <c r="M97" s="13" t="s">
        <v>14</v>
      </c>
    </row>
    <row r="98" spans="1:13" x14ac:dyDescent="0.2">
      <c r="A98" s="27" t="s">
        <v>1011</v>
      </c>
      <c r="B98" s="12" t="s">
        <v>9</v>
      </c>
      <c r="C98" s="12" t="s">
        <v>1136</v>
      </c>
      <c r="D98" s="13" t="s">
        <v>23</v>
      </c>
      <c r="E98" s="13" t="s">
        <v>16</v>
      </c>
      <c r="F98" s="12" t="s">
        <v>16</v>
      </c>
      <c r="G98" s="13" t="s">
        <v>23</v>
      </c>
      <c r="H98" s="13" t="s">
        <v>11</v>
      </c>
      <c r="I98" s="13" t="s">
        <v>6</v>
      </c>
      <c r="J98" s="13" t="s">
        <v>1206</v>
      </c>
      <c r="K98" s="13" t="s">
        <v>84</v>
      </c>
      <c r="L98" s="12" t="s">
        <v>1237</v>
      </c>
      <c r="M98" s="3" t="s">
        <v>279</v>
      </c>
    </row>
    <row r="99" spans="1:13" x14ac:dyDescent="0.2">
      <c r="A99" s="27" t="s">
        <v>1012</v>
      </c>
      <c r="B99" s="12" t="s">
        <v>9</v>
      </c>
      <c r="C99" s="12" t="s">
        <v>1132</v>
      </c>
      <c r="D99" s="13" t="s">
        <v>13</v>
      </c>
      <c r="E99" s="13" t="s">
        <v>14</v>
      </c>
      <c r="F99" s="12" t="s">
        <v>15</v>
      </c>
      <c r="G99" s="13" t="s">
        <v>16</v>
      </c>
      <c r="H99" s="13" t="s">
        <v>17</v>
      </c>
      <c r="I99" s="13" t="s">
        <v>6</v>
      </c>
      <c r="J99" s="13" t="s">
        <v>1207</v>
      </c>
      <c r="K99" s="13" t="s">
        <v>84</v>
      </c>
      <c r="L99" s="12" t="s">
        <v>274</v>
      </c>
      <c r="M99" s="13" t="s">
        <v>14</v>
      </c>
    </row>
    <row r="100" spans="1:13" x14ac:dyDescent="0.2">
      <c r="A100" s="27" t="s">
        <v>1013</v>
      </c>
      <c r="B100" s="12" t="s">
        <v>12</v>
      </c>
      <c r="C100" s="12" t="s">
        <v>1132</v>
      </c>
      <c r="D100" s="13" t="s">
        <v>18</v>
      </c>
      <c r="E100" s="13">
        <v>26</v>
      </c>
      <c r="F100" s="12" t="s">
        <v>10</v>
      </c>
      <c r="G100" s="13" t="s">
        <v>18</v>
      </c>
      <c r="H100" s="13" t="s">
        <v>26</v>
      </c>
      <c r="I100" s="13" t="s">
        <v>7</v>
      </c>
      <c r="J100" s="13" t="s">
        <v>1208</v>
      </c>
      <c r="K100" s="13" t="s">
        <v>84</v>
      </c>
      <c r="L100" s="12" t="s">
        <v>274</v>
      </c>
      <c r="M100" s="13" t="s">
        <v>14</v>
      </c>
    </row>
    <row r="101" spans="1:13" x14ac:dyDescent="0.2">
      <c r="A101" s="27" t="s">
        <v>1014</v>
      </c>
      <c r="B101" s="12" t="s">
        <v>9</v>
      </c>
      <c r="C101" s="12" t="s">
        <v>1132</v>
      </c>
      <c r="D101" s="13" t="s">
        <v>18</v>
      </c>
      <c r="E101" s="13" t="s">
        <v>16</v>
      </c>
      <c r="F101" s="12" t="s">
        <v>24</v>
      </c>
      <c r="G101" s="13" t="s">
        <v>11</v>
      </c>
      <c r="H101" s="13" t="s">
        <v>22</v>
      </c>
      <c r="I101" s="13" t="s">
        <v>6</v>
      </c>
      <c r="J101" s="13" t="s">
        <v>1208</v>
      </c>
      <c r="K101" s="13" t="s">
        <v>84</v>
      </c>
      <c r="L101" s="12" t="s">
        <v>274</v>
      </c>
      <c r="M101" s="13" t="s">
        <v>14</v>
      </c>
    </row>
    <row r="102" spans="1:13" x14ac:dyDescent="0.2">
      <c r="A102" s="27" t="s">
        <v>1015</v>
      </c>
      <c r="B102" s="12" t="s">
        <v>9</v>
      </c>
      <c r="C102" s="12" t="s">
        <v>1132</v>
      </c>
      <c r="D102" s="13" t="s">
        <v>19</v>
      </c>
      <c r="E102" s="13">
        <v>14</v>
      </c>
      <c r="F102" s="12">
        <v>0</v>
      </c>
      <c r="G102" s="13" t="s">
        <v>19</v>
      </c>
      <c r="H102" s="13" t="s">
        <v>26</v>
      </c>
      <c r="I102" s="13" t="s">
        <v>6</v>
      </c>
      <c r="J102" s="13" t="s">
        <v>1209</v>
      </c>
      <c r="K102" s="13" t="s">
        <v>84</v>
      </c>
      <c r="L102" s="12" t="s">
        <v>1238</v>
      </c>
      <c r="M102" s="3" t="s">
        <v>279</v>
      </c>
    </row>
    <row r="103" spans="1:13" x14ac:dyDescent="0.2">
      <c r="A103" s="27" t="s">
        <v>1016</v>
      </c>
      <c r="B103" s="12" t="s">
        <v>9</v>
      </c>
      <c r="C103" s="12" t="s">
        <v>1132</v>
      </c>
      <c r="D103" s="13" t="s">
        <v>31</v>
      </c>
      <c r="E103" s="13">
        <v>34</v>
      </c>
      <c r="F103" s="12" t="s">
        <v>28</v>
      </c>
      <c r="G103" s="13" t="s">
        <v>31</v>
      </c>
      <c r="H103" s="13" t="s">
        <v>22</v>
      </c>
      <c r="I103" s="12" t="s">
        <v>7</v>
      </c>
      <c r="J103" s="12" t="s">
        <v>1210</v>
      </c>
      <c r="K103" s="13" t="s">
        <v>84</v>
      </c>
      <c r="L103" s="12" t="s">
        <v>274</v>
      </c>
      <c r="M103" s="13" t="s">
        <v>14</v>
      </c>
    </row>
    <row r="104" spans="1:13" x14ac:dyDescent="0.2">
      <c r="A104" s="27" t="s">
        <v>1017</v>
      </c>
      <c r="B104" s="12" t="s">
        <v>12</v>
      </c>
      <c r="C104" s="12" t="s">
        <v>1131</v>
      </c>
      <c r="D104" s="13" t="s">
        <v>31</v>
      </c>
      <c r="E104" s="13">
        <v>10</v>
      </c>
      <c r="F104" s="12" t="s">
        <v>10</v>
      </c>
      <c r="G104" s="13" t="s">
        <v>11</v>
      </c>
      <c r="H104" s="13" t="s">
        <v>11</v>
      </c>
      <c r="I104" s="13" t="s">
        <v>8</v>
      </c>
      <c r="J104" s="13" t="s">
        <v>1211</v>
      </c>
      <c r="K104" s="13" t="s">
        <v>84</v>
      </c>
      <c r="L104" s="12" t="s">
        <v>274</v>
      </c>
      <c r="M104" s="13" t="s">
        <v>14</v>
      </c>
    </row>
    <row r="105" spans="1:13" x14ac:dyDescent="0.2">
      <c r="A105" s="27" t="s">
        <v>1018</v>
      </c>
      <c r="B105" s="12" t="s">
        <v>12</v>
      </c>
      <c r="C105" s="12" t="s">
        <v>1132</v>
      </c>
      <c r="D105" s="13" t="s">
        <v>13</v>
      </c>
      <c r="E105" s="13" t="s">
        <v>14</v>
      </c>
      <c r="F105" s="12" t="s">
        <v>15</v>
      </c>
      <c r="G105" s="13" t="s">
        <v>31</v>
      </c>
      <c r="H105" s="13" t="s">
        <v>22</v>
      </c>
      <c r="I105" s="13" t="s">
        <v>6</v>
      </c>
      <c r="J105" s="13" t="s">
        <v>1212</v>
      </c>
      <c r="K105" s="13" t="s">
        <v>84</v>
      </c>
      <c r="L105" s="12" t="s">
        <v>274</v>
      </c>
      <c r="M105" s="13" t="s">
        <v>14</v>
      </c>
    </row>
    <row r="106" spans="1:13" x14ac:dyDescent="0.2">
      <c r="A106" s="27" t="s">
        <v>1019</v>
      </c>
      <c r="B106" s="12" t="s">
        <v>12</v>
      </c>
      <c r="C106" s="12" t="s">
        <v>1132</v>
      </c>
      <c r="D106" s="13" t="s">
        <v>13</v>
      </c>
      <c r="E106" s="13" t="s">
        <v>14</v>
      </c>
      <c r="F106" s="12" t="s">
        <v>15</v>
      </c>
      <c r="G106" s="13" t="s">
        <v>16</v>
      </c>
      <c r="H106" s="13" t="s">
        <v>17</v>
      </c>
      <c r="I106" s="13" t="s">
        <v>6</v>
      </c>
      <c r="J106" s="13" t="s">
        <v>1213</v>
      </c>
      <c r="K106" s="13" t="s">
        <v>84</v>
      </c>
      <c r="L106" s="12" t="s">
        <v>274</v>
      </c>
      <c r="M106" s="13" t="s">
        <v>14</v>
      </c>
    </row>
    <row r="107" spans="1:13" x14ac:dyDescent="0.2">
      <c r="A107" s="27" t="s">
        <v>1020</v>
      </c>
      <c r="B107" s="12" t="s">
        <v>12</v>
      </c>
      <c r="C107" s="12" t="s">
        <v>1133</v>
      </c>
      <c r="D107" s="13" t="s">
        <v>32</v>
      </c>
      <c r="E107" s="13">
        <v>45</v>
      </c>
      <c r="F107" s="12" t="s">
        <v>10</v>
      </c>
      <c r="G107" s="13" t="s">
        <v>32</v>
      </c>
      <c r="H107" s="13" t="s">
        <v>11</v>
      </c>
      <c r="I107" s="12" t="s">
        <v>7</v>
      </c>
      <c r="J107" s="12" t="s">
        <v>1214</v>
      </c>
      <c r="K107" s="13" t="s">
        <v>84</v>
      </c>
      <c r="L107" s="12" t="s">
        <v>274</v>
      </c>
      <c r="M107" s="13" t="s">
        <v>14</v>
      </c>
    </row>
    <row r="108" spans="1:13" x14ac:dyDescent="0.2">
      <c r="A108" s="27" t="s">
        <v>1021</v>
      </c>
      <c r="B108" s="12" t="s">
        <v>12</v>
      </c>
      <c r="C108" s="12" t="s">
        <v>1139</v>
      </c>
      <c r="D108" s="13" t="s">
        <v>23</v>
      </c>
      <c r="E108" s="13">
        <v>43</v>
      </c>
      <c r="F108" s="12" t="s">
        <v>10</v>
      </c>
      <c r="G108" s="13" t="s">
        <v>11</v>
      </c>
      <c r="H108" s="13" t="s">
        <v>11</v>
      </c>
      <c r="I108" s="13" t="s">
        <v>6</v>
      </c>
      <c r="J108" s="13" t="s">
        <v>1215</v>
      </c>
      <c r="K108" s="13" t="s">
        <v>84</v>
      </c>
      <c r="L108" s="12" t="s">
        <v>1239</v>
      </c>
      <c r="M108" s="3" t="s">
        <v>279</v>
      </c>
    </row>
    <row r="109" spans="1:13" x14ac:dyDescent="0.2">
      <c r="A109" s="27" t="s">
        <v>1022</v>
      </c>
      <c r="B109" s="12" t="s">
        <v>12</v>
      </c>
      <c r="C109" s="12" t="s">
        <v>1132</v>
      </c>
      <c r="D109" s="13" t="s">
        <v>23</v>
      </c>
      <c r="E109" s="13">
        <v>35</v>
      </c>
      <c r="F109" s="12" t="s">
        <v>28</v>
      </c>
      <c r="G109" s="13" t="s">
        <v>23</v>
      </c>
      <c r="H109" s="13" t="s">
        <v>11</v>
      </c>
      <c r="I109" s="13" t="s">
        <v>7</v>
      </c>
      <c r="J109" s="13" t="s">
        <v>1216</v>
      </c>
      <c r="K109" s="13" t="s">
        <v>84</v>
      </c>
      <c r="L109" s="12" t="s">
        <v>274</v>
      </c>
      <c r="M109" s="13" t="s">
        <v>14</v>
      </c>
    </row>
    <row r="110" spans="1:13" x14ac:dyDescent="0.2">
      <c r="A110" s="27" t="s">
        <v>1023</v>
      </c>
      <c r="B110" s="12" t="s">
        <v>12</v>
      </c>
      <c r="C110" s="12" t="s">
        <v>1134</v>
      </c>
      <c r="D110" s="13" t="s">
        <v>23</v>
      </c>
      <c r="E110" s="13">
        <v>23</v>
      </c>
      <c r="F110" s="12" t="s">
        <v>24</v>
      </c>
      <c r="G110" s="13" t="s">
        <v>11</v>
      </c>
      <c r="H110" s="13" t="s">
        <v>11</v>
      </c>
      <c r="I110" s="13" t="s">
        <v>7</v>
      </c>
      <c r="J110" s="13" t="s">
        <v>1217</v>
      </c>
      <c r="K110" s="13" t="s">
        <v>84</v>
      </c>
      <c r="L110" s="12" t="s">
        <v>274</v>
      </c>
      <c r="M110" s="13" t="s">
        <v>14</v>
      </c>
    </row>
    <row r="111" spans="1:13" x14ac:dyDescent="0.2">
      <c r="A111" s="27" t="s">
        <v>1024</v>
      </c>
      <c r="B111" s="12" t="s">
        <v>12</v>
      </c>
      <c r="C111" s="12" t="s">
        <v>1135</v>
      </c>
      <c r="D111" s="13" t="s">
        <v>23</v>
      </c>
      <c r="E111" s="13">
        <v>56</v>
      </c>
      <c r="F111" s="12" t="s">
        <v>24</v>
      </c>
      <c r="G111" s="13" t="s">
        <v>11</v>
      </c>
      <c r="H111" s="13" t="s">
        <v>11</v>
      </c>
      <c r="I111" s="13" t="s">
        <v>7</v>
      </c>
      <c r="J111" s="13" t="s">
        <v>1218</v>
      </c>
      <c r="K111" s="13" t="s">
        <v>84</v>
      </c>
      <c r="L111" s="12" t="s">
        <v>1240</v>
      </c>
      <c r="M111" s="3" t="s">
        <v>279</v>
      </c>
    </row>
    <row r="112" spans="1:13" x14ac:dyDescent="0.2">
      <c r="A112" s="27" t="s">
        <v>1025</v>
      </c>
      <c r="B112" s="12" t="s">
        <v>9</v>
      </c>
      <c r="C112" s="12" t="s">
        <v>1133</v>
      </c>
      <c r="D112" s="13" t="s">
        <v>23</v>
      </c>
      <c r="E112" s="13" t="s">
        <v>14</v>
      </c>
      <c r="F112" s="12" t="s">
        <v>29</v>
      </c>
      <c r="G112" s="13" t="s">
        <v>23</v>
      </c>
      <c r="H112" s="13" t="s">
        <v>11</v>
      </c>
      <c r="I112" s="13" t="s">
        <v>6</v>
      </c>
      <c r="J112" s="13" t="s">
        <v>1219</v>
      </c>
      <c r="K112" s="13" t="s">
        <v>84</v>
      </c>
      <c r="L112" s="12" t="s">
        <v>274</v>
      </c>
      <c r="M112" s="13" t="s">
        <v>14</v>
      </c>
    </row>
    <row r="113" spans="1:13" x14ac:dyDescent="0.2">
      <c r="A113" s="27" t="s">
        <v>1026</v>
      </c>
      <c r="B113" s="12" t="s">
        <v>12</v>
      </c>
      <c r="C113" s="12" t="s">
        <v>1133</v>
      </c>
      <c r="D113" s="13" t="s">
        <v>13</v>
      </c>
      <c r="E113" s="13" t="s">
        <v>14</v>
      </c>
      <c r="F113" s="12" t="s">
        <v>15</v>
      </c>
      <c r="G113" s="13" t="s">
        <v>16</v>
      </c>
      <c r="H113" s="13" t="s">
        <v>17</v>
      </c>
      <c r="I113" s="13" t="s">
        <v>6</v>
      </c>
      <c r="J113" s="13" t="s">
        <v>1219</v>
      </c>
      <c r="K113" s="13" t="s">
        <v>84</v>
      </c>
      <c r="L113" s="12" t="s">
        <v>274</v>
      </c>
      <c r="M113" s="13" t="s">
        <v>14</v>
      </c>
    </row>
    <row r="114" spans="1:13" x14ac:dyDescent="0.2">
      <c r="A114" s="27" t="s">
        <v>1027</v>
      </c>
      <c r="B114" s="12" t="s">
        <v>12</v>
      </c>
      <c r="C114" s="12" t="s">
        <v>1133</v>
      </c>
      <c r="D114" s="13" t="s">
        <v>13</v>
      </c>
      <c r="E114" s="13" t="s">
        <v>14</v>
      </c>
      <c r="F114" s="12" t="s">
        <v>15</v>
      </c>
      <c r="G114" s="13" t="s">
        <v>16</v>
      </c>
      <c r="H114" s="13" t="s">
        <v>17</v>
      </c>
      <c r="I114" s="13" t="s">
        <v>6</v>
      </c>
      <c r="J114" s="13" t="s">
        <v>1219</v>
      </c>
      <c r="K114" s="13" t="s">
        <v>84</v>
      </c>
      <c r="L114" s="12" t="s">
        <v>274</v>
      </c>
      <c r="M114" s="13" t="s">
        <v>14</v>
      </c>
    </row>
    <row r="115" spans="1:13" x14ac:dyDescent="0.2">
      <c r="A115" s="27" t="s">
        <v>1028</v>
      </c>
      <c r="B115" s="12" t="s">
        <v>12</v>
      </c>
      <c r="C115" s="12" t="s">
        <v>1132</v>
      </c>
      <c r="D115" s="13" t="s">
        <v>13</v>
      </c>
      <c r="E115" s="13" t="s">
        <v>14</v>
      </c>
      <c r="F115" s="12" t="s">
        <v>15</v>
      </c>
      <c r="G115" s="13" t="s">
        <v>11</v>
      </c>
      <c r="H115" s="13" t="s">
        <v>22</v>
      </c>
      <c r="I115" s="13" t="s">
        <v>6</v>
      </c>
      <c r="J115" s="13" t="s">
        <v>1220</v>
      </c>
      <c r="K115" s="13" t="s">
        <v>84</v>
      </c>
      <c r="L115" s="12" t="s">
        <v>274</v>
      </c>
      <c r="M115" s="13" t="s">
        <v>14</v>
      </c>
    </row>
    <row r="116" spans="1:13" x14ac:dyDescent="0.2">
      <c r="A116" s="27" t="s">
        <v>1029</v>
      </c>
      <c r="B116" s="12" t="s">
        <v>12</v>
      </c>
      <c r="C116" s="12" t="s">
        <v>1132</v>
      </c>
      <c r="D116" s="13" t="s">
        <v>19</v>
      </c>
      <c r="E116" s="13" t="s">
        <v>21</v>
      </c>
      <c r="F116" s="12" t="s">
        <v>16</v>
      </c>
      <c r="G116" s="13" t="s">
        <v>11</v>
      </c>
      <c r="H116" s="13" t="s">
        <v>11</v>
      </c>
      <c r="I116" s="13" t="s">
        <v>6</v>
      </c>
      <c r="J116" s="13" t="s">
        <v>1221</v>
      </c>
      <c r="K116" s="13" t="s">
        <v>84</v>
      </c>
      <c r="L116" s="12" t="s">
        <v>274</v>
      </c>
      <c r="M116" s="13" t="s">
        <v>14</v>
      </c>
    </row>
    <row r="117" spans="1:13" x14ac:dyDescent="0.2">
      <c r="A117" s="27" t="s">
        <v>1030</v>
      </c>
      <c r="B117" s="12" t="s">
        <v>12</v>
      </c>
      <c r="C117" s="12" t="s">
        <v>1136</v>
      </c>
      <c r="D117" s="13" t="s">
        <v>19</v>
      </c>
      <c r="E117" s="13">
        <v>0</v>
      </c>
      <c r="F117" s="12" t="s">
        <v>10</v>
      </c>
      <c r="G117" s="13" t="s">
        <v>11</v>
      </c>
      <c r="H117" s="13" t="s">
        <v>11</v>
      </c>
      <c r="I117" s="13" t="s">
        <v>6</v>
      </c>
      <c r="J117" s="13" t="s">
        <v>1222</v>
      </c>
      <c r="K117" s="13" t="s">
        <v>84</v>
      </c>
      <c r="L117" s="12" t="s">
        <v>274</v>
      </c>
      <c r="M117" s="13" t="s">
        <v>14</v>
      </c>
    </row>
    <row r="118" spans="1:13" x14ac:dyDescent="0.2">
      <c r="A118" s="27" t="s">
        <v>1031</v>
      </c>
      <c r="B118" s="12" t="s">
        <v>12</v>
      </c>
      <c r="C118" s="12" t="s">
        <v>1132</v>
      </c>
      <c r="D118" s="13" t="s">
        <v>13</v>
      </c>
      <c r="E118" s="13" t="s">
        <v>14</v>
      </c>
      <c r="F118" s="12" t="s">
        <v>15</v>
      </c>
      <c r="G118" s="13" t="s">
        <v>16</v>
      </c>
      <c r="H118" s="13" t="s">
        <v>17</v>
      </c>
      <c r="I118" s="13" t="s">
        <v>6</v>
      </c>
      <c r="J118" s="13" t="s">
        <v>1223</v>
      </c>
      <c r="K118" s="13" t="s">
        <v>84</v>
      </c>
      <c r="L118" s="12" t="s">
        <v>274</v>
      </c>
      <c r="M118" s="13" t="s">
        <v>14</v>
      </c>
    </row>
    <row r="119" spans="1:13" x14ac:dyDescent="0.2">
      <c r="A119" s="27" t="s">
        <v>1032</v>
      </c>
      <c r="B119" s="12" t="s">
        <v>9</v>
      </c>
      <c r="C119" s="12" t="s">
        <v>1137</v>
      </c>
      <c r="D119" s="13" t="s">
        <v>19</v>
      </c>
      <c r="E119" s="13" t="s">
        <v>16</v>
      </c>
      <c r="F119" s="12" t="s">
        <v>10</v>
      </c>
      <c r="G119" s="13" t="s">
        <v>11</v>
      </c>
      <c r="H119" s="13" t="s">
        <v>11</v>
      </c>
      <c r="I119" s="15" t="s">
        <v>6</v>
      </c>
      <c r="J119" s="15" t="s">
        <v>1224</v>
      </c>
      <c r="K119" s="13" t="s">
        <v>84</v>
      </c>
      <c r="L119" s="12" t="s">
        <v>274</v>
      </c>
      <c r="M119" s="13" t="s">
        <v>14</v>
      </c>
    </row>
    <row r="120" spans="1:13" x14ac:dyDescent="0.2">
      <c r="A120" s="27" t="s">
        <v>1033</v>
      </c>
      <c r="B120" s="12" t="s">
        <v>9</v>
      </c>
      <c r="C120" s="12" t="s">
        <v>1134</v>
      </c>
      <c r="D120" s="13" t="s">
        <v>19</v>
      </c>
      <c r="E120" s="13">
        <v>10</v>
      </c>
      <c r="F120" s="12" t="s">
        <v>10</v>
      </c>
      <c r="G120" s="13" t="s">
        <v>16</v>
      </c>
      <c r="H120" s="13" t="s">
        <v>16</v>
      </c>
      <c r="I120" s="13" t="s">
        <v>6</v>
      </c>
      <c r="J120" s="13" t="s">
        <v>1225</v>
      </c>
      <c r="K120" s="13" t="s">
        <v>84</v>
      </c>
      <c r="L120" s="12" t="s">
        <v>274</v>
      </c>
      <c r="M120" s="13" t="s">
        <v>14</v>
      </c>
    </row>
    <row r="121" spans="1:13" x14ac:dyDescent="0.2">
      <c r="A121" s="27" t="s">
        <v>1034</v>
      </c>
      <c r="B121" s="12" t="s">
        <v>12</v>
      </c>
      <c r="C121" s="20" t="s">
        <v>1132</v>
      </c>
      <c r="D121" s="13" t="s">
        <v>19</v>
      </c>
      <c r="E121" s="13">
        <v>38</v>
      </c>
      <c r="F121" s="12" t="s">
        <v>10</v>
      </c>
      <c r="G121" s="13" t="s">
        <v>19</v>
      </c>
      <c r="H121" s="13" t="s">
        <v>22</v>
      </c>
      <c r="I121" s="13" t="s">
        <v>6</v>
      </c>
      <c r="J121" s="13" t="s">
        <v>1226</v>
      </c>
      <c r="K121" s="13" t="s">
        <v>84</v>
      </c>
      <c r="L121" s="12" t="s">
        <v>1241</v>
      </c>
      <c r="M121" s="3" t="s">
        <v>279</v>
      </c>
    </row>
    <row r="122" spans="1:13" x14ac:dyDescent="0.2">
      <c r="A122" s="27" t="s">
        <v>1035</v>
      </c>
      <c r="B122" s="12" t="s">
        <v>12</v>
      </c>
      <c r="C122" s="12" t="s">
        <v>1132</v>
      </c>
      <c r="D122" s="13" t="s">
        <v>13</v>
      </c>
      <c r="E122" s="13" t="s">
        <v>14</v>
      </c>
      <c r="F122" s="12" t="s">
        <v>15</v>
      </c>
      <c r="G122" s="13" t="s">
        <v>16</v>
      </c>
      <c r="H122" s="13" t="s">
        <v>17</v>
      </c>
      <c r="I122" s="13" t="s">
        <v>6</v>
      </c>
      <c r="J122" s="13" t="s">
        <v>1227</v>
      </c>
      <c r="K122" s="13" t="s">
        <v>84</v>
      </c>
      <c r="L122" s="12" t="s">
        <v>274</v>
      </c>
      <c r="M122" s="13" t="s">
        <v>14</v>
      </c>
    </row>
    <row r="123" spans="1:13" x14ac:dyDescent="0.2">
      <c r="A123" s="27" t="s">
        <v>1036</v>
      </c>
      <c r="B123" s="12" t="s">
        <v>9</v>
      </c>
      <c r="C123" s="12" t="s">
        <v>1131</v>
      </c>
      <c r="D123" s="13" t="s">
        <v>19</v>
      </c>
      <c r="E123" s="13" t="s">
        <v>33</v>
      </c>
      <c r="F123" s="12" t="s">
        <v>16</v>
      </c>
      <c r="G123" s="13" t="s">
        <v>11</v>
      </c>
      <c r="H123" s="13" t="s">
        <v>16</v>
      </c>
      <c r="I123" s="15" t="s">
        <v>6</v>
      </c>
      <c r="J123" s="15" t="s">
        <v>1228</v>
      </c>
      <c r="K123" s="13" t="s">
        <v>84</v>
      </c>
      <c r="L123" s="12" t="s">
        <v>274</v>
      </c>
      <c r="M123" s="13" t="s">
        <v>14</v>
      </c>
    </row>
    <row r="124" spans="1:13" x14ac:dyDescent="0.2">
      <c r="A124" s="27" t="s">
        <v>1037</v>
      </c>
      <c r="B124" s="12" t="s">
        <v>12</v>
      </c>
      <c r="C124" s="12" t="s">
        <v>1132</v>
      </c>
      <c r="D124" s="13" t="s">
        <v>13</v>
      </c>
      <c r="E124" s="13" t="s">
        <v>14</v>
      </c>
      <c r="F124" s="12" t="s">
        <v>15</v>
      </c>
      <c r="G124" s="13" t="s">
        <v>11</v>
      </c>
      <c r="H124" s="13" t="s">
        <v>22</v>
      </c>
      <c r="I124" s="13" t="s">
        <v>6</v>
      </c>
      <c r="J124" s="13" t="s">
        <v>1229</v>
      </c>
      <c r="K124" s="13" t="s">
        <v>84</v>
      </c>
      <c r="L124" s="12" t="s">
        <v>274</v>
      </c>
      <c r="M124" s="13" t="s">
        <v>14</v>
      </c>
    </row>
    <row r="125" spans="1:13" x14ac:dyDescent="0.2">
      <c r="A125" s="27" t="s">
        <v>1038</v>
      </c>
      <c r="B125" s="12" t="s">
        <v>12</v>
      </c>
      <c r="C125" s="12" t="s">
        <v>1132</v>
      </c>
      <c r="D125" s="13" t="s">
        <v>13</v>
      </c>
      <c r="E125" s="13" t="s">
        <v>14</v>
      </c>
      <c r="F125" s="12" t="s">
        <v>15</v>
      </c>
      <c r="G125" s="13" t="s">
        <v>16</v>
      </c>
      <c r="H125" s="13" t="s">
        <v>17</v>
      </c>
      <c r="I125" s="13" t="s">
        <v>6</v>
      </c>
      <c r="J125" s="13" t="s">
        <v>1230</v>
      </c>
      <c r="K125" s="13" t="s">
        <v>84</v>
      </c>
      <c r="L125" s="12" t="s">
        <v>274</v>
      </c>
      <c r="M125" s="13" t="s">
        <v>14</v>
      </c>
    </row>
    <row r="126" spans="1:13" x14ac:dyDescent="0.2">
      <c r="A126" s="27" t="s">
        <v>1039</v>
      </c>
      <c r="B126" s="12" t="s">
        <v>12</v>
      </c>
      <c r="C126" s="12" t="s">
        <v>1132</v>
      </c>
      <c r="D126" s="13" t="s">
        <v>13</v>
      </c>
      <c r="E126" s="13" t="s">
        <v>14</v>
      </c>
      <c r="F126" s="12" t="s">
        <v>15</v>
      </c>
      <c r="G126" s="13" t="s">
        <v>19</v>
      </c>
      <c r="H126" s="13" t="s">
        <v>22</v>
      </c>
      <c r="I126" s="13" t="s">
        <v>6</v>
      </c>
      <c r="J126" s="13" t="s">
        <v>1231</v>
      </c>
      <c r="K126" s="13" t="s">
        <v>84</v>
      </c>
      <c r="L126" s="12" t="s">
        <v>274</v>
      </c>
      <c r="M126" s="13" t="s">
        <v>14</v>
      </c>
    </row>
    <row r="127" spans="1:13" x14ac:dyDescent="0.2">
      <c r="A127" s="27" t="s">
        <v>1040</v>
      </c>
      <c r="B127" s="12" t="s">
        <v>12</v>
      </c>
      <c r="C127" s="12" t="s">
        <v>1132</v>
      </c>
      <c r="D127" s="13" t="s">
        <v>19</v>
      </c>
      <c r="E127" s="13">
        <v>41</v>
      </c>
      <c r="F127" s="12" t="s">
        <v>28</v>
      </c>
      <c r="G127" s="13" t="s">
        <v>19</v>
      </c>
      <c r="H127" s="13" t="s">
        <v>11</v>
      </c>
      <c r="I127" s="12" t="s">
        <v>7</v>
      </c>
      <c r="J127" s="12" t="s">
        <v>1232</v>
      </c>
      <c r="K127" s="13" t="s">
        <v>84</v>
      </c>
      <c r="L127" s="12" t="s">
        <v>274</v>
      </c>
      <c r="M127" s="13" t="s">
        <v>14</v>
      </c>
    </row>
    <row r="128" spans="1:13" x14ac:dyDescent="0.2">
      <c r="A128" s="27" t="s">
        <v>1041</v>
      </c>
      <c r="B128" s="12" t="s">
        <v>9</v>
      </c>
      <c r="C128" s="12" t="s">
        <v>1132</v>
      </c>
      <c r="D128" s="13" t="s">
        <v>19</v>
      </c>
      <c r="E128" s="13">
        <v>9</v>
      </c>
      <c r="F128" s="12" t="s">
        <v>10</v>
      </c>
      <c r="G128" s="13" t="s">
        <v>11</v>
      </c>
      <c r="H128" s="13" t="s">
        <v>11</v>
      </c>
      <c r="I128" s="13" t="s">
        <v>6</v>
      </c>
      <c r="J128" s="13" t="s">
        <v>275</v>
      </c>
      <c r="K128" s="13" t="s">
        <v>84</v>
      </c>
      <c r="L128" s="12" t="s">
        <v>274</v>
      </c>
      <c r="M128" s="13" t="s">
        <v>14</v>
      </c>
    </row>
    <row r="129" spans="1:13" x14ac:dyDescent="0.2">
      <c r="A129" s="28" t="s">
        <v>1042</v>
      </c>
      <c r="B129" s="17" t="s">
        <v>12</v>
      </c>
      <c r="C129" s="17" t="s">
        <v>1132</v>
      </c>
      <c r="D129" s="18" t="s">
        <v>13</v>
      </c>
      <c r="E129" s="18" t="s">
        <v>14</v>
      </c>
      <c r="F129" s="17" t="s">
        <v>15</v>
      </c>
      <c r="G129" s="18" t="s">
        <v>16</v>
      </c>
      <c r="H129" s="18" t="s">
        <v>17</v>
      </c>
      <c r="I129" s="18" t="s">
        <v>6</v>
      </c>
      <c r="J129" s="18" t="s">
        <v>1233</v>
      </c>
      <c r="K129" s="18" t="s">
        <v>84</v>
      </c>
      <c r="L129" s="17" t="s">
        <v>274</v>
      </c>
      <c r="M129" s="18" t="s">
        <v>14</v>
      </c>
    </row>
    <row r="132" spans="1:13" x14ac:dyDescent="0.2">
      <c r="A132" s="1" t="s">
        <v>1264</v>
      </c>
      <c r="D132" s="12"/>
    </row>
    <row r="133" spans="1:13" x14ac:dyDescent="0.2">
      <c r="A133" s="1" t="s">
        <v>1265</v>
      </c>
      <c r="D133" s="12"/>
    </row>
    <row r="134" spans="1:13" x14ac:dyDescent="0.2">
      <c r="D134" s="12"/>
    </row>
    <row r="135" spans="1:13" x14ac:dyDescent="0.2">
      <c r="A135" s="13"/>
      <c r="D135" s="12"/>
    </row>
    <row r="136" spans="1:13" x14ac:dyDescent="0.2">
      <c r="A136" s="13"/>
      <c r="D136" s="12"/>
    </row>
    <row r="137" spans="1:13" x14ac:dyDescent="0.2">
      <c r="A137" s="13"/>
      <c r="D137" s="12"/>
    </row>
    <row r="138" spans="1:13" x14ac:dyDescent="0.2">
      <c r="A138" s="13"/>
      <c r="D138" s="12"/>
    </row>
    <row r="139" spans="1:13" x14ac:dyDescent="0.2">
      <c r="A139" s="13"/>
      <c r="D139" s="12"/>
    </row>
    <row r="140" spans="1:13" x14ac:dyDescent="0.2">
      <c r="A140" s="13"/>
    </row>
    <row r="141" spans="1:13" x14ac:dyDescent="0.2">
      <c r="A141" s="13"/>
    </row>
  </sheetData>
  <sortState xmlns:xlrd2="http://schemas.microsoft.com/office/spreadsheetml/2017/richdata2" ref="A2:M129">
    <sortCondition ref="A1:A129"/>
  </sortState>
  <phoneticPr fontId="11" type="noConversion"/>
  <pageMargins left="0.7" right="0.7" top="0.75" bottom="0.75" header="0.3" footer="0.3"/>
  <ignoredErrors>
    <ignoredError sqref="A2 A3:A22 A23:A129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CCF0B-3C07-4047-900B-DAC05AC8C936}">
  <dimension ref="A1:M98"/>
  <sheetViews>
    <sheetView zoomScaleNormal="100" workbookViewId="0">
      <pane ySplit="1" topLeftCell="A2" activePane="bottomLeft" state="frozen"/>
      <selection pane="bottomLeft" activeCell="H37" sqref="H37"/>
    </sheetView>
  </sheetViews>
  <sheetFormatPr baseColWidth="10" defaultRowHeight="16" x14ac:dyDescent="0.2"/>
  <cols>
    <col min="1" max="1" width="12.33203125" style="1" customWidth="1"/>
    <col min="2" max="2" width="18.6640625" style="1" bestFit="1" customWidth="1"/>
    <col min="3" max="3" width="22.5" style="1" bestFit="1" customWidth="1"/>
    <col min="4" max="4" width="17.83203125" style="1" bestFit="1" customWidth="1"/>
    <col min="5" max="5" width="15.6640625" style="1" bestFit="1" customWidth="1"/>
    <col min="6" max="6" width="15.33203125" style="1" bestFit="1" customWidth="1"/>
    <col min="7" max="7" width="18" style="1" bestFit="1" customWidth="1"/>
    <col min="8" max="8" width="22.33203125" style="1" bestFit="1" customWidth="1"/>
    <col min="9" max="10" width="15.1640625" style="1" bestFit="1" customWidth="1"/>
    <col min="11" max="11" width="19.83203125" style="1" bestFit="1" customWidth="1"/>
    <col min="12" max="12" width="18" style="1" bestFit="1" customWidth="1"/>
    <col min="13" max="13" width="13.1640625" style="1" bestFit="1" customWidth="1"/>
    <col min="14" max="16384" width="10.83203125" style="1"/>
  </cols>
  <sheetData>
    <row r="1" spans="1:13" x14ac:dyDescent="0.2">
      <c r="A1" s="29" t="s">
        <v>59</v>
      </c>
      <c r="B1" s="30" t="s">
        <v>1043</v>
      </c>
      <c r="C1" s="30" t="s">
        <v>1044</v>
      </c>
      <c r="D1" s="30" t="s">
        <v>199</v>
      </c>
      <c r="E1" s="31" t="s">
        <v>1316</v>
      </c>
      <c r="F1" s="32" t="s">
        <v>1317</v>
      </c>
      <c r="G1" s="33" t="s">
        <v>1045</v>
      </c>
      <c r="H1" s="33" t="s">
        <v>1046</v>
      </c>
      <c r="I1" s="33" t="s">
        <v>1318</v>
      </c>
      <c r="J1" s="33" t="s">
        <v>1047</v>
      </c>
      <c r="K1" s="33" t="s">
        <v>1319</v>
      </c>
      <c r="L1" s="33" t="s">
        <v>1048</v>
      </c>
      <c r="M1" s="34" t="s">
        <v>1049</v>
      </c>
    </row>
    <row r="2" spans="1:13" x14ac:dyDescent="0.2">
      <c r="A2" s="35" t="s">
        <v>200</v>
      </c>
      <c r="B2" s="36"/>
      <c r="C2" s="36"/>
      <c r="D2" s="36"/>
      <c r="E2" s="37"/>
      <c r="F2" s="38"/>
      <c r="G2" s="37"/>
      <c r="H2" s="37"/>
      <c r="I2" s="37"/>
      <c r="J2" s="37"/>
      <c r="K2" s="53"/>
      <c r="L2" s="53"/>
      <c r="M2" s="65"/>
    </row>
    <row r="3" spans="1:13" x14ac:dyDescent="0.2">
      <c r="A3" s="39" t="s">
        <v>62</v>
      </c>
      <c r="B3" s="2" t="s">
        <v>210</v>
      </c>
      <c r="C3" s="2" t="s">
        <v>1050</v>
      </c>
      <c r="D3" s="2" t="s">
        <v>197</v>
      </c>
      <c r="E3" s="1">
        <v>41</v>
      </c>
      <c r="F3" s="40">
        <v>121744</v>
      </c>
      <c r="G3" s="1">
        <v>3.3677199999999999E-4</v>
      </c>
      <c r="H3" s="1">
        <v>1</v>
      </c>
      <c r="I3" s="1">
        <v>34</v>
      </c>
      <c r="J3" s="1">
        <v>2.9411764999999999E-2</v>
      </c>
      <c r="K3" s="1">
        <v>1.2E-2</v>
      </c>
      <c r="M3" s="66"/>
    </row>
    <row r="4" spans="1:13" x14ac:dyDescent="0.2">
      <c r="A4" s="39" t="s">
        <v>63</v>
      </c>
      <c r="B4" s="2" t="s">
        <v>211</v>
      </c>
      <c r="C4" s="2" t="s">
        <v>1051</v>
      </c>
      <c r="D4" s="2" t="s">
        <v>197</v>
      </c>
      <c r="E4" s="1">
        <v>35</v>
      </c>
      <c r="F4" s="40">
        <v>121894</v>
      </c>
      <c r="G4" s="1">
        <v>2.8713399999999998E-4</v>
      </c>
      <c r="H4" s="1">
        <v>0</v>
      </c>
      <c r="I4" s="1">
        <v>34</v>
      </c>
      <c r="J4" s="1">
        <v>0</v>
      </c>
      <c r="M4" s="66"/>
    </row>
    <row r="5" spans="1:13" x14ac:dyDescent="0.2">
      <c r="A5" s="39" t="s">
        <v>64</v>
      </c>
      <c r="B5" s="2" t="s">
        <v>212</v>
      </c>
      <c r="C5" s="2" t="s">
        <v>1052</v>
      </c>
      <c r="D5" s="3" t="s">
        <v>197</v>
      </c>
      <c r="E5" s="1">
        <v>33</v>
      </c>
      <c r="F5" s="40">
        <v>123943</v>
      </c>
      <c r="G5" s="1">
        <v>2.6625100000000001E-4</v>
      </c>
      <c r="H5" s="1">
        <v>1</v>
      </c>
      <c r="I5" s="1">
        <v>34</v>
      </c>
      <c r="J5" s="1">
        <v>2.9411764999999999E-2</v>
      </c>
      <c r="K5" s="1">
        <v>9.5549999999999993E-3</v>
      </c>
      <c r="M5" s="66"/>
    </row>
    <row r="6" spans="1:13" x14ac:dyDescent="0.2">
      <c r="A6" s="39" t="s">
        <v>66</v>
      </c>
      <c r="B6" s="2" t="s">
        <v>207</v>
      </c>
      <c r="C6" s="2" t="s">
        <v>1053</v>
      </c>
      <c r="D6" s="2" t="s">
        <v>197</v>
      </c>
      <c r="E6" s="1">
        <v>35</v>
      </c>
      <c r="F6" s="40">
        <v>121928</v>
      </c>
      <c r="G6" s="1">
        <v>2.8705499999999998E-4</v>
      </c>
      <c r="H6" s="1">
        <v>0</v>
      </c>
      <c r="I6" s="1">
        <v>34</v>
      </c>
      <c r="J6" s="1">
        <v>0</v>
      </c>
      <c r="M6" s="66"/>
    </row>
    <row r="7" spans="1:13" x14ac:dyDescent="0.2">
      <c r="A7" s="39" t="s">
        <v>73</v>
      </c>
      <c r="B7" s="2" t="s">
        <v>213</v>
      </c>
      <c r="C7" s="2" t="s">
        <v>1054</v>
      </c>
      <c r="D7" s="2" t="s">
        <v>197</v>
      </c>
      <c r="E7" s="1">
        <v>39</v>
      </c>
      <c r="F7" s="40">
        <v>121846</v>
      </c>
      <c r="G7" s="1">
        <v>3.2007599999999998E-4</v>
      </c>
      <c r="H7" s="1">
        <v>2</v>
      </c>
      <c r="I7" s="1">
        <v>34</v>
      </c>
      <c r="J7" s="1">
        <v>5.8823528999999999E-2</v>
      </c>
      <c r="K7" s="1">
        <v>6.9049999999999998E-5</v>
      </c>
      <c r="L7" s="102">
        <f>(J7-G7)*100</f>
        <v>5.8503452999999999</v>
      </c>
      <c r="M7" s="66" t="s">
        <v>1055</v>
      </c>
    </row>
    <row r="8" spans="1:13" x14ac:dyDescent="0.2">
      <c r="A8" s="41" t="s">
        <v>187</v>
      </c>
      <c r="B8" s="6" t="s">
        <v>214</v>
      </c>
      <c r="C8" s="6" t="s">
        <v>1056</v>
      </c>
      <c r="D8" s="6" t="s">
        <v>197</v>
      </c>
      <c r="E8" s="42">
        <v>31</v>
      </c>
      <c r="F8" s="43">
        <v>124291</v>
      </c>
      <c r="G8" s="42">
        <v>2.4941500000000001E-4</v>
      </c>
      <c r="H8" s="42">
        <v>0</v>
      </c>
      <c r="I8" s="42">
        <v>34</v>
      </c>
      <c r="J8" s="42">
        <v>0</v>
      </c>
      <c r="K8" s="42"/>
      <c r="L8" s="42"/>
      <c r="M8" s="67"/>
    </row>
    <row r="9" spans="1:13" x14ac:dyDescent="0.2">
      <c r="A9" s="7"/>
      <c r="B9" s="2"/>
      <c r="C9" s="2"/>
      <c r="D9" s="2"/>
      <c r="E9" s="11">
        <f>SUM(E3:E8)</f>
        <v>214</v>
      </c>
      <c r="F9" s="44">
        <f>AVERAGE(F3:F8)</f>
        <v>122607.66666666667</v>
      </c>
      <c r="G9" s="45">
        <v>1.745E-3</v>
      </c>
      <c r="H9" s="11">
        <f>SUM(H3:H8)</f>
        <v>4</v>
      </c>
      <c r="I9" s="11"/>
      <c r="J9" s="11" t="s">
        <v>1057</v>
      </c>
      <c r="K9" s="11" t="s">
        <v>1058</v>
      </c>
    </row>
    <row r="10" spans="1:13" x14ac:dyDescent="0.2">
      <c r="A10" s="7"/>
      <c r="B10" s="2"/>
      <c r="C10" s="2"/>
      <c r="D10" s="2"/>
      <c r="E10" s="11"/>
      <c r="F10" s="44"/>
      <c r="G10" s="45"/>
      <c r="H10" s="11"/>
      <c r="I10" s="11"/>
      <c r="J10" s="11"/>
      <c r="K10" s="11"/>
    </row>
    <row r="11" spans="1:13" x14ac:dyDescent="0.2">
      <c r="A11" s="118" t="s">
        <v>201</v>
      </c>
      <c r="B11" s="119"/>
      <c r="C11" s="119"/>
      <c r="D11" s="119"/>
      <c r="E11" s="37"/>
      <c r="F11" s="38"/>
      <c r="G11" s="37"/>
      <c r="H11" s="37"/>
      <c r="I11" s="37"/>
      <c r="J11" s="53"/>
      <c r="K11" s="53"/>
      <c r="L11" s="53"/>
      <c r="M11" s="65"/>
    </row>
    <row r="12" spans="1:13" x14ac:dyDescent="0.2">
      <c r="A12" s="41" t="s">
        <v>76</v>
      </c>
      <c r="B12" s="6" t="s">
        <v>215</v>
      </c>
      <c r="C12" s="6" t="s">
        <v>1059</v>
      </c>
      <c r="D12" s="6" t="s">
        <v>197</v>
      </c>
      <c r="E12" s="42">
        <v>63</v>
      </c>
      <c r="F12" s="43">
        <v>119520</v>
      </c>
      <c r="G12" s="42">
        <v>5.2710799999999998E-4</v>
      </c>
      <c r="H12" s="42">
        <v>1</v>
      </c>
      <c r="I12" s="42">
        <v>66</v>
      </c>
      <c r="J12" s="42">
        <v>1.5151515000000001E-2</v>
      </c>
      <c r="K12" s="42">
        <v>3.4720000000000001E-2</v>
      </c>
      <c r="L12" s="57">
        <v>3.4192900000000002</v>
      </c>
      <c r="M12" s="67" t="s">
        <v>1060</v>
      </c>
    </row>
    <row r="13" spans="1:13" x14ac:dyDescent="0.2">
      <c r="A13" s="7"/>
      <c r="B13" s="2"/>
      <c r="C13" s="2"/>
      <c r="D13" s="2"/>
      <c r="E13" s="11">
        <v>63</v>
      </c>
      <c r="F13" s="44">
        <v>119520</v>
      </c>
      <c r="G13" s="45">
        <v>5.0000000000000001E-4</v>
      </c>
      <c r="H13" s="11">
        <v>1</v>
      </c>
      <c r="J13" s="11" t="s">
        <v>1140</v>
      </c>
      <c r="K13" s="11" t="s">
        <v>1061</v>
      </c>
    </row>
    <row r="14" spans="1:13" x14ac:dyDescent="0.2">
      <c r="A14" s="7"/>
      <c r="B14" s="2"/>
      <c r="C14" s="2"/>
      <c r="D14" s="2"/>
      <c r="E14" s="11"/>
      <c r="F14" s="44"/>
      <c r="G14" s="45"/>
      <c r="H14" s="11"/>
      <c r="I14" s="11"/>
      <c r="J14" s="11"/>
      <c r="K14" s="11"/>
    </row>
    <row r="15" spans="1:13" x14ac:dyDescent="0.2">
      <c r="A15" s="35" t="s">
        <v>202</v>
      </c>
      <c r="B15" s="36"/>
      <c r="C15" s="36"/>
      <c r="D15" s="36"/>
      <c r="E15" s="37"/>
      <c r="F15" s="38"/>
      <c r="G15" s="37"/>
      <c r="H15" s="37"/>
      <c r="I15" s="37"/>
      <c r="J15" s="53"/>
      <c r="K15" s="53"/>
      <c r="L15" s="53"/>
      <c r="M15" s="65"/>
    </row>
    <row r="16" spans="1:13" x14ac:dyDescent="0.2">
      <c r="A16" s="39" t="s">
        <v>188</v>
      </c>
      <c r="B16" s="2" t="s">
        <v>216</v>
      </c>
      <c r="C16" s="2" t="s">
        <v>1062</v>
      </c>
      <c r="D16" s="2" t="s">
        <v>198</v>
      </c>
      <c r="E16" s="1">
        <v>15</v>
      </c>
      <c r="F16" s="40">
        <v>123668</v>
      </c>
      <c r="G16" s="1">
        <v>1.21292E-4</v>
      </c>
      <c r="H16" s="1">
        <v>0</v>
      </c>
      <c r="I16" s="1">
        <v>21</v>
      </c>
      <c r="J16" s="1">
        <v>0</v>
      </c>
      <c r="M16" s="66"/>
    </row>
    <row r="17" spans="1:13" x14ac:dyDescent="0.2">
      <c r="A17" s="39" t="s">
        <v>75</v>
      </c>
      <c r="B17" s="2" t="s">
        <v>217</v>
      </c>
      <c r="C17" s="2" t="s">
        <v>1063</v>
      </c>
      <c r="D17" s="2" t="s">
        <v>197</v>
      </c>
      <c r="E17" s="1">
        <v>125</v>
      </c>
      <c r="F17" s="40">
        <v>114642</v>
      </c>
      <c r="G17" s="1">
        <v>1.090351E-3</v>
      </c>
      <c r="H17" s="1">
        <v>0</v>
      </c>
      <c r="I17" s="1">
        <v>21</v>
      </c>
      <c r="J17" s="1">
        <v>0</v>
      </c>
      <c r="M17" s="66"/>
    </row>
    <row r="18" spans="1:13" x14ac:dyDescent="0.2">
      <c r="A18" s="39" t="s">
        <v>189</v>
      </c>
      <c r="B18" s="2" t="s">
        <v>218</v>
      </c>
      <c r="C18" s="2" t="s">
        <v>1064</v>
      </c>
      <c r="D18" s="2" t="s">
        <v>198</v>
      </c>
      <c r="E18" s="1">
        <v>39</v>
      </c>
      <c r="F18" s="40">
        <v>112455</v>
      </c>
      <c r="G18" s="1">
        <v>3.46805E-4</v>
      </c>
      <c r="H18" s="1">
        <v>0</v>
      </c>
      <c r="I18" s="1">
        <v>21</v>
      </c>
      <c r="J18" s="1">
        <v>0</v>
      </c>
      <c r="M18" s="66"/>
    </row>
    <row r="19" spans="1:13" x14ac:dyDescent="0.2">
      <c r="A19" s="41" t="s">
        <v>79</v>
      </c>
      <c r="B19" s="6" t="s">
        <v>219</v>
      </c>
      <c r="C19" s="6" t="s">
        <v>1065</v>
      </c>
      <c r="D19" s="6" t="s">
        <v>198</v>
      </c>
      <c r="E19" s="42">
        <v>102</v>
      </c>
      <c r="F19" s="43">
        <v>94537</v>
      </c>
      <c r="G19" s="42">
        <v>1.078943E-3</v>
      </c>
      <c r="H19" s="42">
        <v>0</v>
      </c>
      <c r="I19" s="42">
        <v>21</v>
      </c>
      <c r="J19" s="42">
        <v>0</v>
      </c>
      <c r="K19" s="42"/>
      <c r="L19" s="42"/>
      <c r="M19" s="67"/>
    </row>
    <row r="20" spans="1:13" x14ac:dyDescent="0.2">
      <c r="A20" s="7"/>
      <c r="B20" s="2"/>
      <c r="C20" s="2"/>
      <c r="D20" s="2"/>
      <c r="E20" s="11">
        <f>SUM(E16:E19)</f>
        <v>281</v>
      </c>
      <c r="F20" s="44">
        <f>AVERAGE(F16:F19)</f>
        <v>111325.5</v>
      </c>
      <c r="G20" s="45">
        <v>2.5000000000000001E-3</v>
      </c>
      <c r="H20" s="11">
        <v>0</v>
      </c>
      <c r="I20" s="11"/>
      <c r="J20" s="47" t="s">
        <v>1141</v>
      </c>
      <c r="K20" s="11" t="s">
        <v>1066</v>
      </c>
    </row>
    <row r="21" spans="1:13" x14ac:dyDescent="0.2">
      <c r="A21" s="7"/>
      <c r="B21" s="2"/>
      <c r="C21" s="2"/>
      <c r="D21" s="2"/>
      <c r="F21" s="40"/>
      <c r="G21" s="48"/>
      <c r="J21" s="49"/>
    </row>
    <row r="22" spans="1:13" x14ac:dyDescent="0.2">
      <c r="A22" s="118" t="s">
        <v>203</v>
      </c>
      <c r="B22" s="119"/>
      <c r="C22" s="119"/>
      <c r="D22" s="119"/>
      <c r="E22" s="37"/>
      <c r="F22" s="38"/>
      <c r="G22" s="37"/>
      <c r="H22" s="37"/>
      <c r="I22" s="37"/>
      <c r="J22" s="53"/>
      <c r="K22" s="53"/>
      <c r="L22" s="53"/>
      <c r="M22" s="65"/>
    </row>
    <row r="23" spans="1:13" x14ac:dyDescent="0.2">
      <c r="A23" s="39" t="s">
        <v>61</v>
      </c>
      <c r="B23" s="2" t="s">
        <v>220</v>
      </c>
      <c r="C23" s="2" t="s">
        <v>1067</v>
      </c>
      <c r="D23" s="2" t="s">
        <v>197</v>
      </c>
      <c r="E23" s="1">
        <v>13</v>
      </c>
      <c r="F23" s="40">
        <v>121755</v>
      </c>
      <c r="G23" s="1">
        <v>1.06772E-4</v>
      </c>
      <c r="H23" s="1">
        <v>0</v>
      </c>
      <c r="I23" s="1">
        <v>143</v>
      </c>
      <c r="J23" s="1">
        <v>0</v>
      </c>
      <c r="M23" s="66"/>
    </row>
    <row r="24" spans="1:13" x14ac:dyDescent="0.2">
      <c r="A24" s="39" t="s">
        <v>190</v>
      </c>
      <c r="B24" s="2" t="s">
        <v>221</v>
      </c>
      <c r="C24" s="2" t="s">
        <v>1068</v>
      </c>
      <c r="D24" s="2" t="s">
        <v>197</v>
      </c>
      <c r="E24" s="1">
        <v>36</v>
      </c>
      <c r="F24" s="40">
        <v>115027</v>
      </c>
      <c r="G24" s="1">
        <v>3.1296900000000002E-4</v>
      </c>
      <c r="H24" s="1">
        <v>0</v>
      </c>
      <c r="I24" s="1">
        <v>143</v>
      </c>
      <c r="J24" s="1">
        <v>0</v>
      </c>
      <c r="M24" s="66"/>
    </row>
    <row r="25" spans="1:13" x14ac:dyDescent="0.2">
      <c r="A25" s="39" t="s">
        <v>65</v>
      </c>
      <c r="B25" s="2" t="s">
        <v>222</v>
      </c>
      <c r="C25" s="2" t="s">
        <v>1069</v>
      </c>
      <c r="D25" s="2" t="s">
        <v>197</v>
      </c>
      <c r="E25" s="1">
        <v>127</v>
      </c>
      <c r="F25" s="40">
        <v>120867</v>
      </c>
      <c r="G25" s="1">
        <v>1.050741E-3</v>
      </c>
      <c r="H25" s="1">
        <v>4</v>
      </c>
      <c r="I25" s="1">
        <v>143</v>
      </c>
      <c r="J25" s="1">
        <v>2.7972027999999999E-2</v>
      </c>
      <c r="K25" s="1">
        <v>2.003E-5</v>
      </c>
      <c r="L25" s="102">
        <f>(J25-G25)*100</f>
        <v>2.6921287</v>
      </c>
      <c r="M25" s="66" t="s">
        <v>1070</v>
      </c>
    </row>
    <row r="26" spans="1:13" x14ac:dyDescent="0.2">
      <c r="A26" s="39" t="s">
        <v>69</v>
      </c>
      <c r="B26" s="2" t="s">
        <v>223</v>
      </c>
      <c r="C26" s="2" t="s">
        <v>1071</v>
      </c>
      <c r="D26" s="2" t="s">
        <v>197</v>
      </c>
      <c r="E26" s="1">
        <v>19</v>
      </c>
      <c r="F26" s="40">
        <v>115845</v>
      </c>
      <c r="G26" s="1">
        <v>1.64012E-4</v>
      </c>
      <c r="H26" s="1">
        <v>1</v>
      </c>
      <c r="I26" s="1">
        <v>143</v>
      </c>
      <c r="J26" s="1">
        <v>6.9930069999999999E-3</v>
      </c>
      <c r="K26" s="1">
        <v>2.4369999999999999E-2</v>
      </c>
      <c r="M26" s="66"/>
    </row>
    <row r="27" spans="1:13" x14ac:dyDescent="0.2">
      <c r="A27" s="39" t="s">
        <v>71</v>
      </c>
      <c r="B27" s="2" t="s">
        <v>224</v>
      </c>
      <c r="C27" s="2" t="s">
        <v>1072</v>
      </c>
      <c r="D27" s="2" t="s">
        <v>197</v>
      </c>
      <c r="E27" s="1">
        <v>105</v>
      </c>
      <c r="F27" s="40">
        <v>125021</v>
      </c>
      <c r="G27" s="1">
        <v>8.3985899999999998E-4</v>
      </c>
      <c r="H27" s="1">
        <v>0</v>
      </c>
      <c r="I27" s="1">
        <v>143</v>
      </c>
      <c r="J27" s="1">
        <v>0</v>
      </c>
      <c r="M27" s="66"/>
    </row>
    <row r="28" spans="1:13" x14ac:dyDescent="0.2">
      <c r="A28" s="39" t="s">
        <v>74</v>
      </c>
      <c r="B28" s="2" t="s">
        <v>226</v>
      </c>
      <c r="C28" s="2" t="s">
        <v>1073</v>
      </c>
      <c r="D28" s="2" t="s">
        <v>197</v>
      </c>
      <c r="E28" s="1">
        <v>23</v>
      </c>
      <c r="F28" s="40">
        <v>74196</v>
      </c>
      <c r="G28" s="1">
        <v>8.3985899999999998E-4</v>
      </c>
      <c r="H28" s="1">
        <v>0</v>
      </c>
      <c r="I28" s="1">
        <v>143</v>
      </c>
      <c r="J28" s="1">
        <v>0</v>
      </c>
      <c r="M28" s="66"/>
    </row>
    <row r="29" spans="1:13" x14ac:dyDescent="0.2">
      <c r="A29" s="39" t="s">
        <v>76</v>
      </c>
      <c r="B29" s="2" t="s">
        <v>215</v>
      </c>
      <c r="C29" s="2" t="s">
        <v>1059</v>
      </c>
      <c r="D29" s="2" t="s">
        <v>197</v>
      </c>
      <c r="E29" s="1">
        <v>63</v>
      </c>
      <c r="F29" s="40">
        <v>119520</v>
      </c>
      <c r="G29" s="1">
        <v>5.2710799999999998E-4</v>
      </c>
      <c r="H29" s="1">
        <v>0</v>
      </c>
      <c r="I29" s="1">
        <v>143</v>
      </c>
      <c r="J29" s="1">
        <v>0</v>
      </c>
      <c r="M29" s="66"/>
    </row>
    <row r="30" spans="1:13" x14ac:dyDescent="0.2">
      <c r="A30" s="39" t="s">
        <v>191</v>
      </c>
      <c r="B30" s="2" t="s">
        <v>227</v>
      </c>
      <c r="C30" s="2" t="s">
        <v>1074</v>
      </c>
      <c r="D30" s="2" t="s">
        <v>197</v>
      </c>
      <c r="E30" s="1">
        <v>21</v>
      </c>
      <c r="F30" s="40">
        <v>122158</v>
      </c>
      <c r="G30" s="1">
        <v>1.7190900000000001E-4</v>
      </c>
      <c r="H30" s="1">
        <v>0</v>
      </c>
      <c r="I30" s="1">
        <v>143</v>
      </c>
      <c r="J30" s="1">
        <v>0</v>
      </c>
      <c r="M30" s="66"/>
    </row>
    <row r="31" spans="1:13" x14ac:dyDescent="0.2">
      <c r="A31" s="39" t="s">
        <v>78</v>
      </c>
      <c r="B31" s="2" t="s">
        <v>228</v>
      </c>
      <c r="C31" s="2" t="s">
        <v>1075</v>
      </c>
      <c r="D31" s="2" t="s">
        <v>197</v>
      </c>
      <c r="E31" s="1">
        <v>39</v>
      </c>
      <c r="F31" s="40">
        <v>123339</v>
      </c>
      <c r="G31" s="1">
        <v>3.1620200000000002E-4</v>
      </c>
      <c r="H31" s="1">
        <v>0</v>
      </c>
      <c r="I31" s="1">
        <v>143</v>
      </c>
      <c r="J31" s="1">
        <v>0</v>
      </c>
      <c r="M31" s="66"/>
    </row>
    <row r="32" spans="1:13" x14ac:dyDescent="0.2">
      <c r="A32" s="41" t="s">
        <v>80</v>
      </c>
      <c r="B32" s="6" t="s">
        <v>229</v>
      </c>
      <c r="C32" s="6" t="s">
        <v>1076</v>
      </c>
      <c r="D32" s="6" t="s">
        <v>197</v>
      </c>
      <c r="E32" s="42">
        <v>783</v>
      </c>
      <c r="F32" s="43">
        <v>119457</v>
      </c>
      <c r="G32" s="42">
        <v>6.5546600000000003E-3</v>
      </c>
      <c r="H32" s="42">
        <v>5</v>
      </c>
      <c r="I32" s="42">
        <v>143</v>
      </c>
      <c r="J32" s="42">
        <v>3.4965033999999999E-2</v>
      </c>
      <c r="K32" s="42">
        <v>2.624E-3</v>
      </c>
      <c r="L32" s="57">
        <v>2.8411</v>
      </c>
      <c r="M32" s="67" t="s">
        <v>1077</v>
      </c>
    </row>
    <row r="33" spans="1:13" x14ac:dyDescent="0.2">
      <c r="A33" s="7"/>
      <c r="B33" s="2"/>
      <c r="C33" s="2"/>
      <c r="D33" s="2"/>
      <c r="E33" s="11">
        <f>SUM(E23:E32)</f>
        <v>1229</v>
      </c>
      <c r="F33" s="44">
        <f>AVERAGE(F23:F32)</f>
        <v>115718.5</v>
      </c>
      <c r="G33" s="45">
        <v>1.06E-2</v>
      </c>
      <c r="H33" s="11">
        <f>SUM(H23:H32)</f>
        <v>10</v>
      </c>
      <c r="I33" s="11"/>
      <c r="J33" s="11" t="s">
        <v>1078</v>
      </c>
      <c r="K33" s="11" t="s">
        <v>1079</v>
      </c>
      <c r="L33" s="11"/>
      <c r="M33" s="11"/>
    </row>
    <row r="34" spans="1:13" x14ac:dyDescent="0.2">
      <c r="A34" s="7"/>
      <c r="B34" s="2"/>
      <c r="C34" s="2"/>
      <c r="D34" s="2"/>
      <c r="F34" s="40"/>
      <c r="G34" s="48"/>
    </row>
    <row r="35" spans="1:13" x14ac:dyDescent="0.2">
      <c r="A35" s="35" t="s">
        <v>204</v>
      </c>
      <c r="B35" s="36"/>
      <c r="C35" s="36"/>
      <c r="D35" s="36"/>
      <c r="E35" s="37"/>
      <c r="F35" s="38"/>
      <c r="G35" s="37"/>
      <c r="H35" s="37"/>
      <c r="I35" s="37"/>
      <c r="J35" s="53"/>
      <c r="K35" s="53"/>
      <c r="L35" s="53"/>
      <c r="M35" s="65"/>
    </row>
    <row r="36" spans="1:13" x14ac:dyDescent="0.2">
      <c r="A36" s="39" t="s">
        <v>60</v>
      </c>
      <c r="B36" s="2" t="s">
        <v>208</v>
      </c>
      <c r="C36" s="2" t="s">
        <v>1080</v>
      </c>
      <c r="D36" s="2" t="s">
        <v>197</v>
      </c>
      <c r="E36" s="1">
        <v>6</v>
      </c>
      <c r="F36" s="40">
        <v>123640</v>
      </c>
      <c r="G36" s="1">
        <v>4.8528E-5</v>
      </c>
      <c r="H36" s="1">
        <v>0</v>
      </c>
      <c r="I36" s="1">
        <v>720</v>
      </c>
      <c r="J36" s="1">
        <v>0</v>
      </c>
      <c r="M36" s="66"/>
    </row>
    <row r="37" spans="1:13" x14ac:dyDescent="0.2">
      <c r="A37" s="39" t="s">
        <v>70</v>
      </c>
      <c r="B37" s="2" t="s">
        <v>209</v>
      </c>
      <c r="C37" s="2" t="s">
        <v>1081</v>
      </c>
      <c r="D37" s="2" t="s">
        <v>197</v>
      </c>
      <c r="E37" s="1">
        <v>118</v>
      </c>
      <c r="F37" s="40">
        <v>110251</v>
      </c>
      <c r="G37" s="1">
        <v>1.070285E-3</v>
      </c>
      <c r="H37" s="1">
        <v>60</v>
      </c>
      <c r="I37" s="1">
        <v>720</v>
      </c>
      <c r="J37" s="1">
        <v>8.3333332999999996E-2</v>
      </c>
      <c r="K37" s="103">
        <v>2.2E-16</v>
      </c>
      <c r="L37" s="102">
        <f>(J37-G37)*100</f>
        <v>8.2263047999999994</v>
      </c>
      <c r="M37" s="66" t="s">
        <v>1082</v>
      </c>
    </row>
    <row r="38" spans="1:13" x14ac:dyDescent="0.2">
      <c r="A38" s="39" t="s">
        <v>71</v>
      </c>
      <c r="B38" s="2" t="s">
        <v>224</v>
      </c>
      <c r="C38" s="2" t="s">
        <v>1072</v>
      </c>
      <c r="D38" s="2" t="s">
        <v>197</v>
      </c>
      <c r="E38" s="1">
        <v>105</v>
      </c>
      <c r="F38" s="40">
        <v>125021</v>
      </c>
      <c r="G38" s="1">
        <v>8.3985899999999998E-4</v>
      </c>
      <c r="H38" s="1">
        <v>10</v>
      </c>
      <c r="I38" s="1">
        <v>720</v>
      </c>
      <c r="J38" s="1">
        <v>1.3888889E-2</v>
      </c>
      <c r="K38" s="103">
        <v>1.5469999999999999E-9</v>
      </c>
      <c r="L38" s="102">
        <f>(J38-G38)*100</f>
        <v>1.3049029999999999</v>
      </c>
      <c r="M38" s="66" t="s">
        <v>1083</v>
      </c>
    </row>
    <row r="39" spans="1:13" x14ac:dyDescent="0.2">
      <c r="A39" s="39" t="s">
        <v>192</v>
      </c>
      <c r="B39" s="2" t="s">
        <v>230</v>
      </c>
      <c r="C39" s="2" t="s">
        <v>1084</v>
      </c>
      <c r="D39" s="2" t="s">
        <v>197</v>
      </c>
      <c r="E39" s="1">
        <v>21</v>
      </c>
      <c r="F39" s="40">
        <v>124389</v>
      </c>
      <c r="G39" s="1">
        <v>1.68825E-4</v>
      </c>
      <c r="H39" s="1">
        <v>0</v>
      </c>
      <c r="I39" s="1">
        <v>720</v>
      </c>
      <c r="J39" s="1">
        <v>0</v>
      </c>
      <c r="M39" s="66"/>
    </row>
    <row r="40" spans="1:13" x14ac:dyDescent="0.2">
      <c r="A40" s="39" t="s">
        <v>72</v>
      </c>
      <c r="B40" s="2" t="s">
        <v>231</v>
      </c>
      <c r="C40" s="2" t="s">
        <v>1085</v>
      </c>
      <c r="D40" s="2" t="s">
        <v>197</v>
      </c>
      <c r="E40" s="1">
        <v>6</v>
      </c>
      <c r="F40" s="40">
        <v>125124</v>
      </c>
      <c r="G40" s="1">
        <v>4.7951999999999998E-5</v>
      </c>
      <c r="H40" s="1">
        <v>0</v>
      </c>
      <c r="I40" s="1">
        <v>720</v>
      </c>
      <c r="J40" s="1">
        <v>0</v>
      </c>
      <c r="M40" s="66"/>
    </row>
    <row r="41" spans="1:13" x14ac:dyDescent="0.2">
      <c r="A41" s="39" t="s">
        <v>77</v>
      </c>
      <c r="B41" s="2" t="s">
        <v>232</v>
      </c>
      <c r="C41" s="2" t="s">
        <v>1086</v>
      </c>
      <c r="D41" s="2" t="s">
        <v>197</v>
      </c>
      <c r="E41" s="1">
        <v>23</v>
      </c>
      <c r="F41" s="40">
        <v>114316</v>
      </c>
      <c r="G41" s="1">
        <v>2.0119699999999999E-4</v>
      </c>
      <c r="H41" s="1">
        <v>1</v>
      </c>
      <c r="I41" s="1">
        <v>720</v>
      </c>
      <c r="J41" s="1">
        <v>1.3888889999999999E-3</v>
      </c>
      <c r="K41" s="1">
        <v>0.1399</v>
      </c>
      <c r="M41" s="66"/>
    </row>
    <row r="42" spans="1:13" x14ac:dyDescent="0.2">
      <c r="A42" s="39" t="s">
        <v>78</v>
      </c>
      <c r="B42" s="2" t="s">
        <v>228</v>
      </c>
      <c r="C42" s="2" t="s">
        <v>1075</v>
      </c>
      <c r="D42" s="2" t="s">
        <v>197</v>
      </c>
      <c r="E42" s="1">
        <v>39</v>
      </c>
      <c r="F42" s="40">
        <v>123339</v>
      </c>
      <c r="G42" s="1">
        <v>3.1620200000000002E-4</v>
      </c>
      <c r="H42" s="1">
        <v>2</v>
      </c>
      <c r="I42" s="1">
        <v>720</v>
      </c>
      <c r="J42" s="1">
        <v>2.7777779999999998E-3</v>
      </c>
      <c r="K42" s="1">
        <v>2.375E-2</v>
      </c>
      <c r="M42" s="66"/>
    </row>
    <row r="43" spans="1:13" x14ac:dyDescent="0.2">
      <c r="A43" s="41" t="s">
        <v>193</v>
      </c>
      <c r="B43" s="6" t="s">
        <v>233</v>
      </c>
      <c r="C43" s="6" t="s">
        <v>1087</v>
      </c>
      <c r="D43" s="6" t="s">
        <v>197</v>
      </c>
      <c r="E43" s="42">
        <v>19</v>
      </c>
      <c r="F43" s="43">
        <v>121689</v>
      </c>
      <c r="G43" s="42">
        <v>1.56136E-4</v>
      </c>
      <c r="H43" s="42">
        <v>0</v>
      </c>
      <c r="I43" s="42">
        <v>720</v>
      </c>
      <c r="J43" s="42">
        <v>0</v>
      </c>
      <c r="K43" s="42"/>
      <c r="L43" s="42"/>
      <c r="M43" s="67"/>
    </row>
    <row r="44" spans="1:13" x14ac:dyDescent="0.2">
      <c r="A44" s="7"/>
      <c r="B44" s="2"/>
      <c r="C44" s="2"/>
      <c r="D44" s="2"/>
      <c r="E44" s="11">
        <f>SUM(E36:E43)</f>
        <v>337</v>
      </c>
      <c r="F44" s="44">
        <f>AVERAGE(F36:F43)</f>
        <v>120971.125</v>
      </c>
      <c r="G44" s="45">
        <v>2.7000000000000001E-3</v>
      </c>
      <c r="H44" s="11">
        <f>SUM(H36:H43)</f>
        <v>73</v>
      </c>
      <c r="J44" s="11" t="s">
        <v>1088</v>
      </c>
      <c r="K44" s="11" t="s">
        <v>1089</v>
      </c>
    </row>
    <row r="45" spans="1:13" x14ac:dyDescent="0.2">
      <c r="A45" s="7"/>
      <c r="B45" s="2"/>
      <c r="C45" s="2"/>
      <c r="D45" s="2"/>
      <c r="F45" s="40"/>
      <c r="G45" s="48"/>
    </row>
    <row r="46" spans="1:13" x14ac:dyDescent="0.2">
      <c r="A46" s="118" t="s">
        <v>205</v>
      </c>
      <c r="B46" s="119"/>
      <c r="C46" s="119"/>
      <c r="D46" s="119"/>
      <c r="E46" s="37"/>
      <c r="F46" s="38"/>
      <c r="G46" s="37"/>
      <c r="H46" s="37"/>
      <c r="I46" s="37"/>
      <c r="J46" s="53"/>
      <c r="K46" s="53"/>
      <c r="L46" s="53"/>
      <c r="M46" s="65"/>
    </row>
    <row r="47" spans="1:13" x14ac:dyDescent="0.2">
      <c r="A47" s="39" t="s">
        <v>194</v>
      </c>
      <c r="B47" s="2" t="s">
        <v>234</v>
      </c>
      <c r="C47" s="2" t="s">
        <v>1090</v>
      </c>
      <c r="D47" s="2" t="s">
        <v>197</v>
      </c>
      <c r="E47" s="1">
        <v>0</v>
      </c>
      <c r="F47" s="40">
        <v>118250</v>
      </c>
      <c r="G47" s="1">
        <v>0</v>
      </c>
      <c r="H47" s="1">
        <v>0</v>
      </c>
      <c r="I47" s="1">
        <v>55</v>
      </c>
      <c r="J47" s="1">
        <v>0</v>
      </c>
      <c r="M47" s="66"/>
    </row>
    <row r="48" spans="1:13" x14ac:dyDescent="0.2">
      <c r="A48" s="39" t="s">
        <v>195</v>
      </c>
      <c r="B48" s="2" t="s">
        <v>235</v>
      </c>
      <c r="C48" s="2" t="s">
        <v>1091</v>
      </c>
      <c r="D48" s="2" t="s">
        <v>197</v>
      </c>
      <c r="E48" s="1">
        <v>23</v>
      </c>
      <c r="F48" s="40">
        <v>117491</v>
      </c>
      <c r="G48" s="1">
        <v>1.9575899999999999E-4</v>
      </c>
      <c r="H48" s="1">
        <v>0</v>
      </c>
      <c r="I48" s="1">
        <v>55</v>
      </c>
      <c r="J48" s="1">
        <v>0</v>
      </c>
      <c r="M48" s="66"/>
    </row>
    <row r="49" spans="1:13" x14ac:dyDescent="0.2">
      <c r="A49" s="39" t="s">
        <v>196</v>
      </c>
      <c r="B49" s="2" t="s">
        <v>236</v>
      </c>
      <c r="C49" s="2" t="s">
        <v>1092</v>
      </c>
      <c r="D49" s="2" t="s">
        <v>197</v>
      </c>
      <c r="E49" s="1">
        <v>3</v>
      </c>
      <c r="F49" s="40">
        <v>116924</v>
      </c>
      <c r="G49" s="1">
        <v>2.5658000000000001E-5</v>
      </c>
      <c r="H49" s="1">
        <v>0</v>
      </c>
      <c r="I49" s="1">
        <v>55</v>
      </c>
      <c r="J49" s="1">
        <v>0</v>
      </c>
      <c r="M49" s="66"/>
    </row>
    <row r="50" spans="1:13" x14ac:dyDescent="0.2">
      <c r="A50" s="39" t="s">
        <v>67</v>
      </c>
      <c r="B50" s="2" t="s">
        <v>237</v>
      </c>
      <c r="C50" s="2" t="s">
        <v>1093</v>
      </c>
      <c r="D50" s="2" t="s">
        <v>197</v>
      </c>
      <c r="E50" s="1">
        <v>28</v>
      </c>
      <c r="F50" s="40">
        <v>106451</v>
      </c>
      <c r="G50" s="1">
        <v>2.6303200000000001E-4</v>
      </c>
      <c r="H50" s="1">
        <v>0</v>
      </c>
      <c r="I50" s="1">
        <v>55</v>
      </c>
      <c r="J50" s="1">
        <v>0</v>
      </c>
      <c r="M50" s="66"/>
    </row>
    <row r="51" spans="1:13" x14ac:dyDescent="0.2">
      <c r="A51" s="39" t="s">
        <v>68</v>
      </c>
      <c r="B51" s="2" t="s">
        <v>238</v>
      </c>
      <c r="C51" s="2" t="s">
        <v>1094</v>
      </c>
      <c r="D51" s="2" t="s">
        <v>197</v>
      </c>
      <c r="E51" s="1">
        <v>37</v>
      </c>
      <c r="F51" s="40">
        <v>116164</v>
      </c>
      <c r="G51" s="1">
        <v>3.1851500000000001E-4</v>
      </c>
      <c r="H51" s="1">
        <v>2</v>
      </c>
      <c r="I51" s="1">
        <v>55</v>
      </c>
      <c r="J51" s="1">
        <v>3.6363635999999998E-2</v>
      </c>
      <c r="K51" s="1">
        <v>1.6110000000000001E-4</v>
      </c>
      <c r="L51" s="102">
        <f>(J51-G51)*100</f>
        <v>3.6045121</v>
      </c>
      <c r="M51" s="66" t="s">
        <v>1095</v>
      </c>
    </row>
    <row r="52" spans="1:13" x14ac:dyDescent="0.2">
      <c r="A52" s="41" t="s">
        <v>76</v>
      </c>
      <c r="B52" s="6" t="s">
        <v>215</v>
      </c>
      <c r="C52" s="6" t="s">
        <v>1059</v>
      </c>
      <c r="D52" s="6" t="s">
        <v>197</v>
      </c>
      <c r="E52" s="42">
        <v>63</v>
      </c>
      <c r="F52" s="43">
        <v>119520</v>
      </c>
      <c r="G52" s="42">
        <v>5.2710799999999998E-4</v>
      </c>
      <c r="H52" s="42">
        <v>0</v>
      </c>
      <c r="I52" s="42">
        <v>55</v>
      </c>
      <c r="J52" s="42">
        <v>0</v>
      </c>
      <c r="K52" s="42"/>
      <c r="L52" s="42"/>
      <c r="M52" s="67"/>
    </row>
    <row r="53" spans="1:13" x14ac:dyDescent="0.2">
      <c r="E53" s="11">
        <f>SUM(E47:E52)</f>
        <v>154</v>
      </c>
      <c r="F53" s="44">
        <f>AVERAGE(F47:F52)</f>
        <v>115800</v>
      </c>
      <c r="G53" s="45">
        <v>1.2999999999999999E-3</v>
      </c>
      <c r="H53" s="11">
        <v>2</v>
      </c>
      <c r="J53" s="11" t="s">
        <v>1096</v>
      </c>
      <c r="K53" s="11" t="s">
        <v>1058</v>
      </c>
    </row>
    <row r="54" spans="1:13" x14ac:dyDescent="0.2">
      <c r="F54" s="40"/>
      <c r="G54" s="48"/>
    </row>
    <row r="55" spans="1:13" x14ac:dyDescent="0.2">
      <c r="A55" s="46" t="s">
        <v>1125</v>
      </c>
      <c r="B55" s="53"/>
      <c r="C55" s="53"/>
      <c r="D55" s="53"/>
      <c r="E55" s="53"/>
      <c r="F55" s="68"/>
      <c r="G55" s="53"/>
      <c r="H55" s="53"/>
      <c r="I55" s="53"/>
      <c r="J55" s="53"/>
      <c r="K55" s="53"/>
      <c r="L55" s="53"/>
      <c r="M55" s="65"/>
    </row>
    <row r="56" spans="1:13" x14ac:dyDescent="0.2">
      <c r="A56" s="39" t="s">
        <v>60</v>
      </c>
      <c r="B56" s="2" t="s">
        <v>208</v>
      </c>
      <c r="C56" s="2" t="s">
        <v>1080</v>
      </c>
      <c r="D56" s="2" t="s">
        <v>197</v>
      </c>
      <c r="E56" s="1">
        <v>6</v>
      </c>
      <c r="F56" s="40">
        <v>123640</v>
      </c>
      <c r="G56" s="1">
        <v>4.8528E-5</v>
      </c>
      <c r="H56" s="1">
        <v>0</v>
      </c>
      <c r="I56" s="1">
        <v>203</v>
      </c>
      <c r="J56" s="1">
        <v>0</v>
      </c>
      <c r="M56" s="66"/>
    </row>
    <row r="57" spans="1:13" x14ac:dyDescent="0.2">
      <c r="A57" s="39" t="s">
        <v>61</v>
      </c>
      <c r="B57" s="2" t="s">
        <v>220</v>
      </c>
      <c r="C57" s="2" t="s">
        <v>1067</v>
      </c>
      <c r="D57" s="2" t="s">
        <v>197</v>
      </c>
      <c r="E57" s="1">
        <v>13</v>
      </c>
      <c r="F57" s="40">
        <v>121755</v>
      </c>
      <c r="G57" s="1">
        <v>1.06772E-4</v>
      </c>
      <c r="H57" s="1">
        <v>1</v>
      </c>
      <c r="I57" s="1">
        <v>203</v>
      </c>
      <c r="J57" s="1">
        <v>4.9261080000000002E-3</v>
      </c>
      <c r="K57" s="1">
        <v>2.3050000000000001E-2</v>
      </c>
      <c r="M57" s="66"/>
    </row>
    <row r="58" spans="1:13" x14ac:dyDescent="0.2">
      <c r="A58" s="39" t="s">
        <v>194</v>
      </c>
      <c r="B58" s="2" t="s">
        <v>234</v>
      </c>
      <c r="C58" s="2" t="s">
        <v>1090</v>
      </c>
      <c r="D58" s="2" t="s">
        <v>197</v>
      </c>
      <c r="E58" s="1">
        <v>0</v>
      </c>
      <c r="F58" s="40">
        <v>118250</v>
      </c>
      <c r="G58" s="1">
        <v>0</v>
      </c>
      <c r="H58" s="1">
        <v>0</v>
      </c>
      <c r="I58" s="1">
        <v>203</v>
      </c>
      <c r="J58" s="1">
        <v>0</v>
      </c>
      <c r="M58" s="66"/>
    </row>
    <row r="59" spans="1:13" x14ac:dyDescent="0.2">
      <c r="A59" s="39" t="s">
        <v>195</v>
      </c>
      <c r="B59" s="2" t="s">
        <v>235</v>
      </c>
      <c r="C59" s="2" t="s">
        <v>1091</v>
      </c>
      <c r="D59" s="2" t="s">
        <v>197</v>
      </c>
      <c r="E59" s="1">
        <v>23</v>
      </c>
      <c r="F59" s="40">
        <v>117491</v>
      </c>
      <c r="G59" s="1">
        <v>1.9575899999999999E-4</v>
      </c>
      <c r="H59" s="1">
        <v>0</v>
      </c>
      <c r="I59" s="1">
        <v>203</v>
      </c>
      <c r="J59" s="1">
        <v>0</v>
      </c>
      <c r="M59" s="66"/>
    </row>
    <row r="60" spans="1:13" x14ac:dyDescent="0.2">
      <c r="A60" s="39" t="s">
        <v>196</v>
      </c>
      <c r="B60" s="2" t="s">
        <v>236</v>
      </c>
      <c r="C60" s="2" t="s">
        <v>1092</v>
      </c>
      <c r="D60" s="2" t="s">
        <v>197</v>
      </c>
      <c r="E60" s="1">
        <v>3</v>
      </c>
      <c r="F60" s="40">
        <v>116924</v>
      </c>
      <c r="G60" s="1">
        <v>2.5658000000000001E-5</v>
      </c>
      <c r="H60" s="1">
        <v>0</v>
      </c>
      <c r="I60" s="1">
        <v>203</v>
      </c>
      <c r="J60" s="1">
        <v>0</v>
      </c>
      <c r="M60" s="66"/>
    </row>
    <row r="61" spans="1:13" x14ac:dyDescent="0.2">
      <c r="A61" s="39" t="s">
        <v>188</v>
      </c>
      <c r="B61" s="2" t="s">
        <v>216</v>
      </c>
      <c r="C61" s="2" t="s">
        <v>1062</v>
      </c>
      <c r="D61" s="2" t="s">
        <v>198</v>
      </c>
      <c r="E61" s="1">
        <v>15</v>
      </c>
      <c r="F61" s="40">
        <v>123668</v>
      </c>
      <c r="G61" s="1">
        <v>1.21292E-4</v>
      </c>
      <c r="H61" s="1">
        <v>0</v>
      </c>
      <c r="I61" s="1">
        <v>203</v>
      </c>
      <c r="J61" s="1">
        <v>0</v>
      </c>
      <c r="M61" s="66"/>
    </row>
    <row r="62" spans="1:13" x14ac:dyDescent="0.2">
      <c r="A62" s="39" t="s">
        <v>190</v>
      </c>
      <c r="B62" s="2" t="s">
        <v>221</v>
      </c>
      <c r="C62" s="2" t="s">
        <v>1068</v>
      </c>
      <c r="D62" s="2" t="s">
        <v>197</v>
      </c>
      <c r="E62" s="1">
        <v>36</v>
      </c>
      <c r="F62" s="40">
        <v>115027</v>
      </c>
      <c r="G62" s="1">
        <v>3.1296900000000002E-4</v>
      </c>
      <c r="H62" s="1">
        <v>0</v>
      </c>
      <c r="I62" s="1">
        <v>203</v>
      </c>
      <c r="J62" s="1">
        <v>0</v>
      </c>
      <c r="M62" s="66"/>
    </row>
    <row r="63" spans="1:13" x14ac:dyDescent="0.2">
      <c r="A63" s="39" t="s">
        <v>62</v>
      </c>
      <c r="B63" s="2" t="s">
        <v>210</v>
      </c>
      <c r="C63" s="2" t="s">
        <v>1050</v>
      </c>
      <c r="D63" s="2" t="s">
        <v>197</v>
      </c>
      <c r="E63" s="1">
        <v>41</v>
      </c>
      <c r="F63" s="40">
        <v>121744</v>
      </c>
      <c r="G63" s="1">
        <v>3.3677199999999999E-4</v>
      </c>
      <c r="H63" s="1">
        <v>0</v>
      </c>
      <c r="I63" s="1">
        <v>203</v>
      </c>
      <c r="J63" s="1">
        <v>0</v>
      </c>
      <c r="M63" s="66"/>
    </row>
    <row r="64" spans="1:13" x14ac:dyDescent="0.2">
      <c r="A64" s="39" t="s">
        <v>63</v>
      </c>
      <c r="B64" s="2" t="s">
        <v>211</v>
      </c>
      <c r="C64" s="2" t="s">
        <v>1051</v>
      </c>
      <c r="D64" s="2" t="s">
        <v>197</v>
      </c>
      <c r="E64" s="1">
        <v>35</v>
      </c>
      <c r="F64" s="40">
        <v>121894</v>
      </c>
      <c r="G64" s="1">
        <v>2.8713399999999998E-4</v>
      </c>
      <c r="H64" s="1">
        <v>1</v>
      </c>
      <c r="I64" s="1">
        <v>203</v>
      </c>
      <c r="J64" s="1">
        <v>4.9261080000000002E-3</v>
      </c>
      <c r="K64" s="1">
        <v>5.815E-2</v>
      </c>
      <c r="M64" s="66"/>
    </row>
    <row r="65" spans="1:13" x14ac:dyDescent="0.2">
      <c r="A65" s="39" t="s">
        <v>64</v>
      </c>
      <c r="B65" s="2" t="s">
        <v>212</v>
      </c>
      <c r="C65" s="2" t="s">
        <v>1052</v>
      </c>
      <c r="D65" s="3" t="s">
        <v>197</v>
      </c>
      <c r="E65" s="1">
        <v>33</v>
      </c>
      <c r="F65" s="40">
        <v>123943</v>
      </c>
      <c r="G65" s="1">
        <v>2.6625100000000001E-4</v>
      </c>
      <c r="H65" s="1">
        <v>1</v>
      </c>
      <c r="I65" s="1">
        <v>203</v>
      </c>
      <c r="J65" s="1">
        <v>4.9261080000000002E-3</v>
      </c>
      <c r="K65" s="1">
        <v>5.4129999999999998E-2</v>
      </c>
      <c r="M65" s="66"/>
    </row>
    <row r="66" spans="1:13" x14ac:dyDescent="0.2">
      <c r="A66" s="39" t="s">
        <v>65</v>
      </c>
      <c r="B66" s="2" t="s">
        <v>222</v>
      </c>
      <c r="C66" s="2" t="s">
        <v>1069</v>
      </c>
      <c r="D66" s="2" t="s">
        <v>197</v>
      </c>
      <c r="E66" s="1">
        <v>127</v>
      </c>
      <c r="F66" s="40">
        <v>120867</v>
      </c>
      <c r="G66" s="1">
        <v>1.050741E-3</v>
      </c>
      <c r="H66" s="1">
        <v>2</v>
      </c>
      <c r="I66" s="1">
        <v>203</v>
      </c>
      <c r="J66" s="1">
        <v>9.8522169999999999E-3</v>
      </c>
      <c r="K66" s="1">
        <v>2.009E-2</v>
      </c>
      <c r="M66" s="66"/>
    </row>
    <row r="67" spans="1:13" x14ac:dyDescent="0.2">
      <c r="A67" s="39" t="s">
        <v>66</v>
      </c>
      <c r="B67" s="2" t="s">
        <v>207</v>
      </c>
      <c r="C67" s="2" t="s">
        <v>1053</v>
      </c>
      <c r="D67" s="2" t="s">
        <v>197</v>
      </c>
      <c r="E67" s="1">
        <v>39</v>
      </c>
      <c r="F67" s="40">
        <v>121928</v>
      </c>
      <c r="G67" s="1">
        <v>3.1986100000000001E-4</v>
      </c>
      <c r="H67" s="1">
        <v>0</v>
      </c>
      <c r="I67" s="1">
        <v>203</v>
      </c>
      <c r="J67" s="1">
        <v>0</v>
      </c>
      <c r="M67" s="66"/>
    </row>
    <row r="68" spans="1:13" x14ac:dyDescent="0.2">
      <c r="A68" s="39" t="s">
        <v>67</v>
      </c>
      <c r="B68" s="2" t="s">
        <v>237</v>
      </c>
      <c r="C68" s="2" t="s">
        <v>1093</v>
      </c>
      <c r="D68" s="2" t="s">
        <v>197</v>
      </c>
      <c r="E68" s="1">
        <v>28</v>
      </c>
      <c r="F68" s="40">
        <v>106451</v>
      </c>
      <c r="G68" s="1">
        <v>2.6303200000000001E-4</v>
      </c>
      <c r="H68" s="1">
        <v>1</v>
      </c>
      <c r="I68" s="1">
        <v>203</v>
      </c>
      <c r="J68" s="1">
        <v>4.9261080000000002E-3</v>
      </c>
      <c r="K68" s="1">
        <v>5.3760000000000002E-2</v>
      </c>
      <c r="M68" s="66"/>
    </row>
    <row r="69" spans="1:13" x14ac:dyDescent="0.2">
      <c r="A69" s="39" t="s">
        <v>68</v>
      </c>
      <c r="B69" s="2" t="s">
        <v>238</v>
      </c>
      <c r="C69" s="2" t="s">
        <v>1094</v>
      </c>
      <c r="D69" s="2" t="s">
        <v>197</v>
      </c>
      <c r="E69" s="1">
        <v>37</v>
      </c>
      <c r="F69" s="40">
        <v>116164</v>
      </c>
      <c r="G69" s="1">
        <v>3.1851500000000001E-4</v>
      </c>
      <c r="H69" s="1">
        <v>0</v>
      </c>
      <c r="I69" s="1">
        <v>203</v>
      </c>
      <c r="J69" s="1">
        <v>0</v>
      </c>
      <c r="M69" s="66"/>
    </row>
    <row r="70" spans="1:13" x14ac:dyDescent="0.2">
      <c r="A70" s="39" t="s">
        <v>69</v>
      </c>
      <c r="B70" s="2" t="s">
        <v>223</v>
      </c>
      <c r="C70" s="2" t="s">
        <v>1071</v>
      </c>
      <c r="D70" s="2" t="s">
        <v>197</v>
      </c>
      <c r="E70" s="1">
        <v>20</v>
      </c>
      <c r="F70" s="40">
        <v>115845</v>
      </c>
      <c r="G70" s="1">
        <v>1.7264400000000001E-4</v>
      </c>
      <c r="H70" s="1">
        <v>0</v>
      </c>
      <c r="I70" s="1">
        <v>203</v>
      </c>
      <c r="J70" s="1">
        <v>0</v>
      </c>
      <c r="M70" s="66"/>
    </row>
    <row r="71" spans="1:13" x14ac:dyDescent="0.2">
      <c r="A71" s="39" t="s">
        <v>70</v>
      </c>
      <c r="B71" s="2" t="s">
        <v>209</v>
      </c>
      <c r="C71" s="2" t="s">
        <v>1081</v>
      </c>
      <c r="D71" s="2" t="s">
        <v>197</v>
      </c>
      <c r="E71" s="1">
        <v>118</v>
      </c>
      <c r="F71" s="40">
        <v>110251</v>
      </c>
      <c r="G71" s="1">
        <v>1.070285E-3</v>
      </c>
      <c r="H71" s="1">
        <v>1</v>
      </c>
      <c r="I71" s="1">
        <v>203</v>
      </c>
      <c r="J71" s="1">
        <v>4.9261080000000002E-3</v>
      </c>
      <c r="K71" s="1">
        <v>0.19670000000000001</v>
      </c>
      <c r="M71" s="66"/>
    </row>
    <row r="72" spans="1:13" x14ac:dyDescent="0.2">
      <c r="A72" s="39" t="s">
        <v>71</v>
      </c>
      <c r="B72" s="2" t="s">
        <v>224</v>
      </c>
      <c r="C72" s="2" t="s">
        <v>1072</v>
      </c>
      <c r="D72" s="2" t="s">
        <v>197</v>
      </c>
      <c r="E72" s="1">
        <v>105</v>
      </c>
      <c r="F72" s="40">
        <v>125021</v>
      </c>
      <c r="G72" s="1">
        <v>8.3985899999999998E-4</v>
      </c>
      <c r="H72" s="1">
        <v>0</v>
      </c>
      <c r="I72" s="1">
        <v>203</v>
      </c>
      <c r="J72" s="1">
        <v>0</v>
      </c>
      <c r="M72" s="66"/>
    </row>
    <row r="73" spans="1:13" x14ac:dyDescent="0.2">
      <c r="A73" s="39" t="s">
        <v>192</v>
      </c>
      <c r="B73" s="2" t="s">
        <v>230</v>
      </c>
      <c r="C73" s="2" t="s">
        <v>1084</v>
      </c>
      <c r="D73" s="2" t="s">
        <v>197</v>
      </c>
      <c r="E73" s="1">
        <v>21</v>
      </c>
      <c r="F73" s="40">
        <v>124389</v>
      </c>
      <c r="G73" s="1">
        <v>1.68825E-4</v>
      </c>
      <c r="H73" s="1">
        <v>0</v>
      </c>
      <c r="I73" s="1">
        <v>203</v>
      </c>
      <c r="J73" s="1">
        <v>0</v>
      </c>
      <c r="M73" s="66"/>
    </row>
    <row r="74" spans="1:13" x14ac:dyDescent="0.2">
      <c r="A74" s="39" t="s">
        <v>72</v>
      </c>
      <c r="B74" s="2" t="s">
        <v>231</v>
      </c>
      <c r="C74" s="2" t="s">
        <v>1085</v>
      </c>
      <c r="D74" s="2" t="s">
        <v>197</v>
      </c>
      <c r="E74" s="1">
        <v>6</v>
      </c>
      <c r="F74" s="40">
        <v>125124</v>
      </c>
      <c r="G74" s="1">
        <v>4.7951999999999998E-5</v>
      </c>
      <c r="H74" s="1">
        <v>1</v>
      </c>
      <c r="I74" s="1">
        <v>203</v>
      </c>
      <c r="J74" s="1">
        <v>4.9261080000000002E-3</v>
      </c>
      <c r="K74" s="1">
        <v>1.128E-2</v>
      </c>
      <c r="M74" s="66"/>
    </row>
    <row r="75" spans="1:13" x14ac:dyDescent="0.2">
      <c r="A75" s="39" t="s">
        <v>73</v>
      </c>
      <c r="B75" s="2" t="s">
        <v>213</v>
      </c>
      <c r="C75" s="2" t="s">
        <v>1054</v>
      </c>
      <c r="D75" s="2" t="s">
        <v>197</v>
      </c>
      <c r="E75" s="1">
        <v>39</v>
      </c>
      <c r="F75" s="40">
        <v>121846</v>
      </c>
      <c r="G75" s="1">
        <v>3.2007599999999998E-4</v>
      </c>
      <c r="H75" s="1">
        <v>0</v>
      </c>
      <c r="I75" s="1">
        <v>203</v>
      </c>
      <c r="J75" s="1">
        <v>0</v>
      </c>
      <c r="M75" s="66"/>
    </row>
    <row r="76" spans="1:13" x14ac:dyDescent="0.2">
      <c r="A76" s="39" t="s">
        <v>74</v>
      </c>
      <c r="B76" s="2" t="s">
        <v>226</v>
      </c>
      <c r="C76" s="2" t="s">
        <v>1073</v>
      </c>
      <c r="D76" s="2" t="s">
        <v>197</v>
      </c>
      <c r="E76" s="1">
        <v>23</v>
      </c>
      <c r="F76" s="40">
        <v>74196</v>
      </c>
      <c r="G76" s="1">
        <v>8.3985899999999998E-4</v>
      </c>
      <c r="H76" s="1">
        <v>0</v>
      </c>
      <c r="I76" s="1">
        <v>203</v>
      </c>
      <c r="J76" s="1">
        <v>0</v>
      </c>
      <c r="M76" s="66"/>
    </row>
    <row r="77" spans="1:13" x14ac:dyDescent="0.2">
      <c r="A77" s="39" t="s">
        <v>75</v>
      </c>
      <c r="B77" s="2" t="s">
        <v>217</v>
      </c>
      <c r="C77" s="2" t="s">
        <v>1063</v>
      </c>
      <c r="D77" s="2" t="s">
        <v>197</v>
      </c>
      <c r="E77" s="1">
        <v>125</v>
      </c>
      <c r="F77" s="40">
        <v>114642</v>
      </c>
      <c r="G77" s="1">
        <v>1.090351E-3</v>
      </c>
      <c r="H77" s="1">
        <v>1</v>
      </c>
      <c r="I77" s="1">
        <v>203</v>
      </c>
      <c r="J77" s="1">
        <v>4.9261080000000002E-3</v>
      </c>
      <c r="K77" s="1">
        <v>0.19989999999999999</v>
      </c>
      <c r="M77" s="66"/>
    </row>
    <row r="78" spans="1:13" x14ac:dyDescent="0.2">
      <c r="A78" s="39" t="s">
        <v>76</v>
      </c>
      <c r="B78" s="2" t="s">
        <v>215</v>
      </c>
      <c r="C78" s="2" t="s">
        <v>1059</v>
      </c>
      <c r="D78" s="2" t="s">
        <v>197</v>
      </c>
      <c r="E78" s="1">
        <v>63</v>
      </c>
      <c r="F78" s="40">
        <v>119520</v>
      </c>
      <c r="G78" s="1">
        <v>5.2710799999999998E-4</v>
      </c>
      <c r="H78" s="1">
        <v>1</v>
      </c>
      <c r="I78" s="1">
        <v>203</v>
      </c>
      <c r="J78" s="1">
        <v>4.9261080000000002E-3</v>
      </c>
      <c r="K78" s="1">
        <v>0.10290000000000001</v>
      </c>
      <c r="M78" s="66"/>
    </row>
    <row r="79" spans="1:13" x14ac:dyDescent="0.2">
      <c r="A79" s="39" t="s">
        <v>189</v>
      </c>
      <c r="B79" s="2" t="s">
        <v>218</v>
      </c>
      <c r="C79" s="2" t="s">
        <v>1064</v>
      </c>
      <c r="D79" s="2" t="s">
        <v>198</v>
      </c>
      <c r="E79" s="1">
        <v>39</v>
      </c>
      <c r="F79" s="40">
        <v>112455</v>
      </c>
      <c r="G79" s="1">
        <v>3.46805E-4</v>
      </c>
      <c r="H79" s="1">
        <v>0</v>
      </c>
      <c r="I79" s="1">
        <v>203</v>
      </c>
      <c r="J79" s="1">
        <v>0</v>
      </c>
      <c r="M79" s="66"/>
    </row>
    <row r="80" spans="1:13" x14ac:dyDescent="0.2">
      <c r="A80" s="39" t="s">
        <v>187</v>
      </c>
      <c r="B80" s="2" t="s">
        <v>214</v>
      </c>
      <c r="C80" s="2" t="s">
        <v>1056</v>
      </c>
      <c r="D80" s="2" t="s">
        <v>197</v>
      </c>
      <c r="E80" s="1">
        <v>31</v>
      </c>
      <c r="F80" s="40">
        <v>124291</v>
      </c>
      <c r="G80" s="1">
        <v>2.4941500000000001E-4</v>
      </c>
      <c r="H80" s="1">
        <v>0</v>
      </c>
      <c r="I80" s="1">
        <v>203</v>
      </c>
      <c r="J80" s="1">
        <v>0</v>
      </c>
      <c r="M80" s="66"/>
    </row>
    <row r="81" spans="1:13" x14ac:dyDescent="0.2">
      <c r="A81" s="39" t="s">
        <v>191</v>
      </c>
      <c r="B81" s="2" t="s">
        <v>227</v>
      </c>
      <c r="C81" s="2" t="s">
        <v>1074</v>
      </c>
      <c r="D81" s="2" t="s">
        <v>197</v>
      </c>
      <c r="E81" s="1">
        <v>21</v>
      </c>
      <c r="F81" s="40">
        <v>122158</v>
      </c>
      <c r="G81" s="1">
        <v>1.7190900000000001E-4</v>
      </c>
      <c r="H81" s="1">
        <v>0</v>
      </c>
      <c r="I81" s="1">
        <v>203</v>
      </c>
      <c r="J81" s="1">
        <v>0</v>
      </c>
      <c r="M81" s="66"/>
    </row>
    <row r="82" spans="1:13" x14ac:dyDescent="0.2">
      <c r="A82" s="39" t="s">
        <v>77</v>
      </c>
      <c r="B82" s="2" t="s">
        <v>232</v>
      </c>
      <c r="C82" s="2" t="s">
        <v>1086</v>
      </c>
      <c r="D82" s="2" t="s">
        <v>197</v>
      </c>
      <c r="E82" s="1">
        <v>23</v>
      </c>
      <c r="F82" s="40">
        <v>114316</v>
      </c>
      <c r="G82" s="1">
        <v>2.0119699999999999E-4</v>
      </c>
      <c r="H82" s="1">
        <v>0</v>
      </c>
      <c r="I82" s="1">
        <v>203</v>
      </c>
      <c r="J82" s="1">
        <v>0</v>
      </c>
      <c r="M82" s="66"/>
    </row>
    <row r="83" spans="1:13" x14ac:dyDescent="0.2">
      <c r="A83" s="39" t="s">
        <v>78</v>
      </c>
      <c r="B83" s="2" t="s">
        <v>228</v>
      </c>
      <c r="C83" s="2" t="s">
        <v>1075</v>
      </c>
      <c r="D83" s="2" t="s">
        <v>197</v>
      </c>
      <c r="E83" s="1">
        <v>39</v>
      </c>
      <c r="F83" s="40">
        <v>123339</v>
      </c>
      <c r="G83" s="1">
        <v>3.1620200000000002E-4</v>
      </c>
      <c r="H83" s="1">
        <v>0</v>
      </c>
      <c r="I83" s="1">
        <v>203</v>
      </c>
      <c r="J83" s="1">
        <v>0</v>
      </c>
      <c r="M83" s="66"/>
    </row>
    <row r="84" spans="1:13" x14ac:dyDescent="0.2">
      <c r="A84" s="39" t="s">
        <v>193</v>
      </c>
      <c r="B84" s="2" t="s">
        <v>233</v>
      </c>
      <c r="C84" s="2" t="s">
        <v>1087</v>
      </c>
      <c r="D84" s="2" t="s">
        <v>197</v>
      </c>
      <c r="E84" s="1">
        <v>19</v>
      </c>
      <c r="F84" s="40">
        <v>121689</v>
      </c>
      <c r="G84" s="1">
        <v>1.56136E-4</v>
      </c>
      <c r="H84" s="1">
        <v>0</v>
      </c>
      <c r="I84" s="1">
        <v>203</v>
      </c>
      <c r="J84" s="1">
        <v>0</v>
      </c>
      <c r="M84" s="66"/>
    </row>
    <row r="85" spans="1:13" x14ac:dyDescent="0.2">
      <c r="A85" s="39" t="s">
        <v>79</v>
      </c>
      <c r="B85" s="2" t="s">
        <v>219</v>
      </c>
      <c r="C85" s="2" t="s">
        <v>1065</v>
      </c>
      <c r="D85" s="2" t="s">
        <v>198</v>
      </c>
      <c r="E85" s="1">
        <v>102</v>
      </c>
      <c r="F85" s="40">
        <v>94537</v>
      </c>
      <c r="G85" s="1">
        <v>1.078943E-3</v>
      </c>
      <c r="H85" s="1">
        <v>0</v>
      </c>
      <c r="I85" s="1">
        <v>203</v>
      </c>
      <c r="J85" s="1">
        <v>0</v>
      </c>
      <c r="M85" s="66"/>
    </row>
    <row r="86" spans="1:13" x14ac:dyDescent="0.2">
      <c r="A86" s="41" t="s">
        <v>80</v>
      </c>
      <c r="B86" s="6" t="s">
        <v>229</v>
      </c>
      <c r="C86" s="6" t="s">
        <v>1076</v>
      </c>
      <c r="D86" s="6" t="s">
        <v>197</v>
      </c>
      <c r="E86" s="42">
        <v>864</v>
      </c>
      <c r="F86" s="43">
        <v>119457</v>
      </c>
      <c r="G86" s="42">
        <v>7.2327279999999999E-3</v>
      </c>
      <c r="H86" s="42">
        <v>6</v>
      </c>
      <c r="I86" s="42">
        <v>203</v>
      </c>
      <c r="J86" s="42">
        <v>2.955665E-2</v>
      </c>
      <c r="K86" s="42">
        <v>3.9100000000000003E-3</v>
      </c>
      <c r="L86" s="42"/>
      <c r="M86" s="67"/>
    </row>
    <row r="87" spans="1:13" x14ac:dyDescent="0.2">
      <c r="E87" s="11">
        <f>SUM(E56:E86)</f>
        <v>2094</v>
      </c>
      <c r="F87" s="44">
        <f>AVERAGE(F56:F86)</f>
        <v>117187.80645161291</v>
      </c>
      <c r="G87" s="45">
        <v>1.7899999999999999E-2</v>
      </c>
      <c r="H87" s="11">
        <f>SUM(H56:H86)</f>
        <v>16</v>
      </c>
      <c r="J87" s="11" t="s">
        <v>1097</v>
      </c>
      <c r="K87" s="11" t="s">
        <v>1098</v>
      </c>
    </row>
    <row r="88" spans="1:13" x14ac:dyDescent="0.2">
      <c r="F88" s="40"/>
    </row>
    <row r="89" spans="1:13" x14ac:dyDescent="0.2">
      <c r="A89" s="1" t="s">
        <v>1262</v>
      </c>
      <c r="H89" s="69"/>
    </row>
    <row r="91" spans="1:13" x14ac:dyDescent="0.2">
      <c r="H91" s="69"/>
      <c r="I91" s="69"/>
    </row>
    <row r="92" spans="1:13" x14ac:dyDescent="0.2">
      <c r="H92" s="69"/>
      <c r="I92" s="69"/>
    </row>
    <row r="93" spans="1:13" x14ac:dyDescent="0.2">
      <c r="H93" s="69"/>
      <c r="I93" s="69"/>
    </row>
    <row r="94" spans="1:13" x14ac:dyDescent="0.2">
      <c r="H94" s="69"/>
      <c r="I94" s="69"/>
    </row>
    <row r="95" spans="1:13" x14ac:dyDescent="0.2">
      <c r="H95" s="69"/>
      <c r="I95" s="69"/>
    </row>
    <row r="96" spans="1:13" x14ac:dyDescent="0.2">
      <c r="H96" s="69"/>
      <c r="I96" s="69"/>
    </row>
    <row r="97" spans="8:9" x14ac:dyDescent="0.2">
      <c r="H97" s="69"/>
      <c r="I97" s="69"/>
    </row>
    <row r="98" spans="8:9" x14ac:dyDescent="0.2">
      <c r="H98" s="69"/>
      <c r="I98" s="69"/>
    </row>
  </sheetData>
  <mergeCells count="3">
    <mergeCell ref="A11:D11"/>
    <mergeCell ref="A22:D22"/>
    <mergeCell ref="A46:D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3061D-7F85-AE40-B47C-A6F3413EFC2E}">
  <dimension ref="A1:K17"/>
  <sheetViews>
    <sheetView workbookViewId="0">
      <selection activeCell="E34" sqref="E34"/>
    </sheetView>
  </sheetViews>
  <sheetFormatPr baseColWidth="10" defaultRowHeight="16" x14ac:dyDescent="0.2"/>
  <cols>
    <col min="2" max="2" width="18.6640625" bestFit="1" customWidth="1"/>
    <col min="3" max="3" width="22.5" bestFit="1" customWidth="1"/>
    <col min="4" max="4" width="17.83203125" bestFit="1" customWidth="1"/>
    <col min="5" max="5" width="26" bestFit="1" customWidth="1"/>
    <col min="6" max="6" width="24.5" bestFit="1" customWidth="1"/>
    <col min="7" max="7" width="18" bestFit="1" customWidth="1"/>
    <col min="8" max="8" width="28.6640625" bestFit="1" customWidth="1"/>
    <col min="9" max="9" width="18" bestFit="1" customWidth="1"/>
    <col min="10" max="10" width="14" bestFit="1" customWidth="1"/>
    <col min="11" max="11" width="11" bestFit="1" customWidth="1"/>
  </cols>
  <sheetData>
    <row r="1" spans="1:11" s="1" customFormat="1" x14ac:dyDescent="0.2">
      <c r="A1" s="29" t="s">
        <v>59</v>
      </c>
      <c r="B1" s="30" t="s">
        <v>1043</v>
      </c>
      <c r="C1" s="30" t="s">
        <v>1044</v>
      </c>
      <c r="D1" s="30" t="s">
        <v>199</v>
      </c>
      <c r="E1" s="31" t="s">
        <v>1322</v>
      </c>
      <c r="F1" s="32" t="s">
        <v>1321</v>
      </c>
      <c r="G1" s="33" t="s">
        <v>1045</v>
      </c>
      <c r="H1" s="33" t="s">
        <v>1308</v>
      </c>
      <c r="I1" s="33" t="s">
        <v>1320</v>
      </c>
      <c r="J1" s="33" t="s">
        <v>1047</v>
      </c>
      <c r="K1" s="104" t="s">
        <v>1319</v>
      </c>
    </row>
    <row r="2" spans="1:11" s="1" customFormat="1" x14ac:dyDescent="0.2">
      <c r="A2" s="35" t="s">
        <v>200</v>
      </c>
      <c r="B2" s="36"/>
      <c r="C2" s="36"/>
      <c r="D2" s="36"/>
      <c r="E2" s="37"/>
      <c r="F2" s="38"/>
      <c r="G2" s="37"/>
      <c r="H2" s="37"/>
      <c r="I2" s="37"/>
      <c r="J2" s="37"/>
      <c r="K2" s="105"/>
    </row>
    <row r="3" spans="1:11" s="1" customFormat="1" x14ac:dyDescent="0.2">
      <c r="A3" s="39" t="s">
        <v>73</v>
      </c>
      <c r="B3" s="2" t="s">
        <v>213</v>
      </c>
      <c r="C3" s="2" t="s">
        <v>1054</v>
      </c>
      <c r="D3" s="2" t="s">
        <v>197</v>
      </c>
      <c r="E3" s="1">
        <v>22</v>
      </c>
      <c r="F3" s="40">
        <v>55530</v>
      </c>
      <c r="G3" s="1">
        <v>3.9617999999999999E-4</v>
      </c>
      <c r="H3" s="1">
        <v>2</v>
      </c>
      <c r="I3" s="1">
        <v>25</v>
      </c>
      <c r="J3" s="1">
        <v>0.08</v>
      </c>
      <c r="K3" s="70" t="s">
        <v>1309</v>
      </c>
    </row>
    <row r="4" spans="1:11" x14ac:dyDescent="0.2">
      <c r="K4" s="106"/>
    </row>
    <row r="5" spans="1:11" s="1" customFormat="1" x14ac:dyDescent="0.2">
      <c r="A5" s="118" t="s">
        <v>203</v>
      </c>
      <c r="B5" s="119"/>
      <c r="C5" s="119"/>
      <c r="D5" s="119"/>
      <c r="E5" s="37"/>
      <c r="F5" s="38"/>
      <c r="G5" s="37"/>
      <c r="H5" s="37"/>
      <c r="I5" s="37"/>
      <c r="J5" s="53"/>
      <c r="K5" s="105"/>
    </row>
    <row r="6" spans="1:11" s="1" customFormat="1" x14ac:dyDescent="0.2">
      <c r="A6" s="39" t="s">
        <v>70</v>
      </c>
      <c r="B6" s="2" t="s">
        <v>209</v>
      </c>
      <c r="C6" s="2" t="s">
        <v>1081</v>
      </c>
      <c r="D6" s="2" t="s">
        <v>197</v>
      </c>
      <c r="E6" s="1">
        <v>73</v>
      </c>
      <c r="F6" s="40">
        <v>50148</v>
      </c>
      <c r="G6" s="1">
        <v>1.4556899999999999E-3</v>
      </c>
      <c r="H6" s="1">
        <v>43</v>
      </c>
      <c r="I6" s="1">
        <v>521</v>
      </c>
      <c r="J6" s="1">
        <v>8.2532999999999995E-2</v>
      </c>
      <c r="K6" s="70" t="s">
        <v>1310</v>
      </c>
    </row>
    <row r="7" spans="1:11" s="1" customFormat="1" x14ac:dyDescent="0.2">
      <c r="A7" s="39" t="s">
        <v>71</v>
      </c>
      <c r="B7" s="2" t="s">
        <v>224</v>
      </c>
      <c r="C7" s="2" t="s">
        <v>1072</v>
      </c>
      <c r="D7" s="2" t="s">
        <v>197</v>
      </c>
      <c r="E7" s="1">
        <v>78</v>
      </c>
      <c r="F7" s="40">
        <v>56504</v>
      </c>
      <c r="G7" s="1">
        <v>1.38043E-3</v>
      </c>
      <c r="H7" s="1">
        <v>7</v>
      </c>
      <c r="I7" s="1">
        <v>521</v>
      </c>
      <c r="J7" s="1">
        <v>1.34357E-2</v>
      </c>
      <c r="K7" s="70" t="s">
        <v>1311</v>
      </c>
    </row>
    <row r="8" spans="1:11" x14ac:dyDescent="0.2">
      <c r="K8" s="106"/>
    </row>
    <row r="9" spans="1:11" s="1" customFormat="1" x14ac:dyDescent="0.2">
      <c r="A9" s="118" t="s">
        <v>205</v>
      </c>
      <c r="B9" s="119"/>
      <c r="C9" s="119"/>
      <c r="D9" s="119"/>
      <c r="E9" s="37"/>
      <c r="F9" s="38"/>
      <c r="G9" s="37"/>
      <c r="H9" s="37"/>
      <c r="I9" s="37"/>
      <c r="J9" s="53"/>
      <c r="K9" s="105"/>
    </row>
    <row r="10" spans="1:11" s="1" customFormat="1" x14ac:dyDescent="0.2">
      <c r="A10" s="39" t="s">
        <v>68</v>
      </c>
      <c r="B10" s="2" t="s">
        <v>238</v>
      </c>
      <c r="C10" s="2" t="s">
        <v>1094</v>
      </c>
      <c r="D10" s="2" t="s">
        <v>197</v>
      </c>
      <c r="E10" s="1">
        <v>21</v>
      </c>
      <c r="F10" s="40">
        <v>50159</v>
      </c>
      <c r="G10" s="1">
        <v>4.1867E-4</v>
      </c>
      <c r="H10" s="1">
        <v>2</v>
      </c>
      <c r="I10" s="1">
        <v>35</v>
      </c>
      <c r="J10" s="1">
        <v>5.7142859999999997E-2</v>
      </c>
      <c r="K10" s="70" t="s">
        <v>1312</v>
      </c>
    </row>
    <row r="11" spans="1:11" x14ac:dyDescent="0.2">
      <c r="K11" s="106"/>
    </row>
    <row r="12" spans="1:11" s="1" customFormat="1" x14ac:dyDescent="0.2">
      <c r="A12" s="118" t="s">
        <v>203</v>
      </c>
      <c r="B12" s="119"/>
      <c r="C12" s="119"/>
      <c r="D12" s="119"/>
      <c r="E12" s="37"/>
      <c r="F12" s="38"/>
      <c r="G12" s="37"/>
      <c r="H12" s="37"/>
      <c r="I12" s="37"/>
      <c r="J12" s="53"/>
      <c r="K12" s="105"/>
    </row>
    <row r="13" spans="1:11" s="1" customFormat="1" x14ac:dyDescent="0.2">
      <c r="A13" s="39" t="s">
        <v>65</v>
      </c>
      <c r="B13" s="2" t="s">
        <v>222</v>
      </c>
      <c r="C13" s="2" t="s">
        <v>1069</v>
      </c>
      <c r="D13" s="2" t="s">
        <v>197</v>
      </c>
      <c r="E13" s="1">
        <v>62</v>
      </c>
      <c r="F13" s="40">
        <v>54516</v>
      </c>
      <c r="G13" s="1">
        <v>1.1372800000000001E-3</v>
      </c>
      <c r="H13" s="1">
        <v>2</v>
      </c>
      <c r="I13" s="1">
        <v>89</v>
      </c>
      <c r="J13" s="1">
        <v>2.7972027999999999E-2</v>
      </c>
      <c r="K13" s="70" t="s">
        <v>1313</v>
      </c>
    </row>
    <row r="14" spans="1:11" s="1" customFormat="1" x14ac:dyDescent="0.2">
      <c r="A14" s="41" t="s">
        <v>80</v>
      </c>
      <c r="B14" s="6" t="s">
        <v>229</v>
      </c>
      <c r="C14" s="6" t="s">
        <v>1076</v>
      </c>
      <c r="D14" s="6" t="s">
        <v>197</v>
      </c>
      <c r="E14" s="42">
        <v>483</v>
      </c>
      <c r="F14" s="43">
        <v>54196</v>
      </c>
      <c r="G14" s="42">
        <v>8.9120999999999992E-3</v>
      </c>
      <c r="H14" s="42">
        <v>3</v>
      </c>
      <c r="I14" s="42">
        <v>89</v>
      </c>
      <c r="J14" s="42">
        <v>3.3707870000000001E-2</v>
      </c>
      <c r="K14" s="107" t="s">
        <v>1314</v>
      </c>
    </row>
    <row r="17" spans="1:1" x14ac:dyDescent="0.2">
      <c r="A17" s="1" t="s">
        <v>1262</v>
      </c>
    </row>
  </sheetData>
  <mergeCells count="3">
    <mergeCell ref="A5:D5"/>
    <mergeCell ref="A9:D9"/>
    <mergeCell ref="A12:D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05967-75A8-524B-AA52-190800489490}">
  <dimension ref="A1:AH354"/>
  <sheetViews>
    <sheetView topLeftCell="B1" zoomScaleNormal="100" workbookViewId="0">
      <pane ySplit="2" topLeftCell="A3" activePane="bottomLeft" state="frozen"/>
      <selection pane="bottomLeft" activeCell="F20" sqref="F20"/>
    </sheetView>
  </sheetViews>
  <sheetFormatPr baseColWidth="10" defaultRowHeight="16" x14ac:dyDescent="0.2"/>
  <cols>
    <col min="1" max="1" width="10.83203125" style="1"/>
    <col min="2" max="2" width="41.1640625" style="70" customWidth="1"/>
    <col min="3" max="3" width="39" style="1" bestFit="1" customWidth="1"/>
    <col min="4" max="4" width="11" style="63" customWidth="1"/>
    <col min="5" max="5" width="39" style="1" bestFit="1" customWidth="1"/>
    <col min="6" max="6" width="35.83203125" style="1" bestFit="1" customWidth="1"/>
    <col min="7" max="7" width="11" style="1" customWidth="1"/>
    <col min="8" max="8" width="10.83203125" style="1" customWidth="1"/>
    <col min="9" max="9" width="26.5" style="1" bestFit="1" customWidth="1"/>
    <col min="10" max="10" width="24" style="1" bestFit="1" customWidth="1"/>
    <col min="11" max="11" width="17.6640625" style="1" bestFit="1" customWidth="1"/>
    <col min="12" max="12" width="12.1640625" style="1" customWidth="1"/>
    <col min="13" max="13" width="11.1640625" style="1" customWidth="1"/>
    <col min="14" max="15" width="14.6640625" style="1" customWidth="1"/>
    <col min="16" max="17" width="17.83203125" style="1" customWidth="1"/>
    <col min="18" max="18" width="17.83203125" style="70" customWidth="1"/>
    <col min="19" max="19" width="12.83203125" style="1" customWidth="1"/>
    <col min="20" max="20" width="12.6640625" style="1" customWidth="1"/>
    <col min="21" max="21" width="32.33203125" style="12" bestFit="1" customWidth="1"/>
    <col min="22" max="22" width="24" style="12" customWidth="1"/>
    <col min="23" max="23" width="12.33203125" style="1" customWidth="1"/>
    <col min="24" max="24" width="31.1640625" style="1" bestFit="1" customWidth="1"/>
    <col min="25" max="25" width="51.33203125" style="71" customWidth="1"/>
    <col min="26" max="26" width="58" style="71" customWidth="1"/>
    <col min="27" max="27" width="45.83203125" style="71" bestFit="1" customWidth="1"/>
    <col min="28" max="28" width="45.1640625" style="1" bestFit="1" customWidth="1"/>
    <col min="29" max="29" width="24.5" style="1" customWidth="1"/>
    <col min="30" max="30" width="45.1640625" style="1" bestFit="1" customWidth="1"/>
    <col min="31" max="31" width="32.83203125" style="1" bestFit="1" customWidth="1"/>
    <col min="32" max="32" width="10.83203125" style="1" customWidth="1"/>
    <col min="34" max="34" width="38.6640625" style="1" bestFit="1" customWidth="1"/>
    <col min="35" max="35" width="16.5" style="1" bestFit="1" customWidth="1"/>
    <col min="36" max="16384" width="10.83203125" style="1"/>
  </cols>
  <sheetData>
    <row r="1" spans="1:34" ht="16" customHeight="1" x14ac:dyDescent="0.2">
      <c r="A1" s="110" t="s">
        <v>186</v>
      </c>
      <c r="B1" s="121" t="s">
        <v>1307</v>
      </c>
      <c r="C1" s="110" t="s">
        <v>1110</v>
      </c>
      <c r="D1" s="110" t="s">
        <v>59</v>
      </c>
      <c r="E1" s="110" t="s">
        <v>81</v>
      </c>
      <c r="F1" s="110" t="s">
        <v>82</v>
      </c>
      <c r="G1" s="120" t="s">
        <v>364</v>
      </c>
      <c r="H1" s="120"/>
      <c r="I1" s="110" t="s">
        <v>781</v>
      </c>
      <c r="J1" s="110" t="s">
        <v>782</v>
      </c>
      <c r="K1" s="110" t="s">
        <v>281</v>
      </c>
      <c r="L1" s="120" t="s">
        <v>358</v>
      </c>
      <c r="M1" s="120"/>
      <c r="N1" s="120" t="s">
        <v>883</v>
      </c>
      <c r="O1" s="120"/>
      <c r="P1" s="120" t="s">
        <v>484</v>
      </c>
      <c r="Q1" s="120"/>
      <c r="R1" s="120"/>
      <c r="S1" s="110" t="s">
        <v>287</v>
      </c>
      <c r="T1" s="110" t="s">
        <v>288</v>
      </c>
      <c r="U1" s="116" t="s">
        <v>289</v>
      </c>
      <c r="V1" s="116" t="s">
        <v>760</v>
      </c>
      <c r="W1" s="110" t="s">
        <v>290</v>
      </c>
      <c r="X1" s="110" t="s">
        <v>291</v>
      </c>
      <c r="Y1" s="116" t="s">
        <v>443</v>
      </c>
      <c r="Z1" s="116" t="s">
        <v>821</v>
      </c>
      <c r="AA1" s="116" t="s">
        <v>673</v>
      </c>
      <c r="AB1" s="116" t="s">
        <v>674</v>
      </c>
      <c r="AC1" s="116" t="s">
        <v>675</v>
      </c>
      <c r="AD1" s="110" t="s">
        <v>1285</v>
      </c>
      <c r="AE1" s="110" t="s">
        <v>1286</v>
      </c>
      <c r="AH1"/>
    </row>
    <row r="2" spans="1:34" x14ac:dyDescent="0.2">
      <c r="A2" s="111"/>
      <c r="B2" s="122"/>
      <c r="C2" s="111"/>
      <c r="D2" s="111"/>
      <c r="E2" s="111"/>
      <c r="F2" s="111"/>
      <c r="G2" s="25" t="s">
        <v>365</v>
      </c>
      <c r="H2" s="25" t="s">
        <v>366</v>
      </c>
      <c r="I2" s="111"/>
      <c r="J2" s="111"/>
      <c r="K2" s="111"/>
      <c r="L2" s="25" t="s">
        <v>282</v>
      </c>
      <c r="M2" s="25" t="s">
        <v>283</v>
      </c>
      <c r="N2" s="25" t="s">
        <v>282</v>
      </c>
      <c r="O2" s="25" t="s">
        <v>283</v>
      </c>
      <c r="P2" s="25" t="s">
        <v>284</v>
      </c>
      <c r="Q2" s="25" t="s">
        <v>285</v>
      </c>
      <c r="R2" s="50" t="s">
        <v>286</v>
      </c>
      <c r="S2" s="111"/>
      <c r="T2" s="111"/>
      <c r="U2" s="117"/>
      <c r="V2" s="117"/>
      <c r="W2" s="111"/>
      <c r="X2" s="111"/>
      <c r="Y2" s="117"/>
      <c r="Z2" s="117"/>
      <c r="AA2" s="117"/>
      <c r="AB2" s="117"/>
      <c r="AC2" s="117"/>
      <c r="AD2" s="111"/>
      <c r="AE2" s="111"/>
      <c r="AH2"/>
    </row>
    <row r="3" spans="1:34" ht="34" x14ac:dyDescent="0.2">
      <c r="A3" s="15">
        <v>1</v>
      </c>
      <c r="B3" s="27" t="s">
        <v>915</v>
      </c>
      <c r="C3" s="12" t="s">
        <v>697</v>
      </c>
      <c r="D3" s="62" t="s">
        <v>61</v>
      </c>
      <c r="E3" s="20" t="s">
        <v>83</v>
      </c>
      <c r="F3" s="20" t="s">
        <v>84</v>
      </c>
      <c r="G3" s="13" t="s">
        <v>84</v>
      </c>
      <c r="H3" s="13" t="s">
        <v>367</v>
      </c>
      <c r="I3" s="20" t="s">
        <v>764</v>
      </c>
      <c r="J3" s="13" t="s">
        <v>14</v>
      </c>
      <c r="K3" s="13" t="s">
        <v>292</v>
      </c>
      <c r="L3" s="21">
        <v>0</v>
      </c>
      <c r="M3" s="21">
        <v>0</v>
      </c>
      <c r="N3" s="21">
        <v>0</v>
      </c>
      <c r="O3" s="21">
        <v>0</v>
      </c>
      <c r="P3" s="51">
        <v>-1.19</v>
      </c>
      <c r="Q3" s="51">
        <v>6.46</v>
      </c>
      <c r="R3" s="51">
        <v>7.65</v>
      </c>
      <c r="S3" s="82">
        <v>0</v>
      </c>
      <c r="T3" s="82">
        <v>0</v>
      </c>
      <c r="U3" s="12" t="s">
        <v>787</v>
      </c>
      <c r="V3" s="20" t="s">
        <v>761</v>
      </c>
      <c r="W3" s="13" t="s">
        <v>84</v>
      </c>
      <c r="X3" s="13" t="s">
        <v>84</v>
      </c>
      <c r="Y3" s="22" t="s">
        <v>84</v>
      </c>
      <c r="Z3" s="22" t="s">
        <v>84</v>
      </c>
      <c r="AA3" s="22" t="s">
        <v>846</v>
      </c>
      <c r="AB3" s="22" t="s">
        <v>14</v>
      </c>
      <c r="AC3" s="22" t="s">
        <v>869</v>
      </c>
      <c r="AD3" s="22" t="s">
        <v>444</v>
      </c>
      <c r="AE3" s="22" t="s">
        <v>467</v>
      </c>
      <c r="AF3" s="12"/>
    </row>
    <row r="4" spans="1:34" ht="34" x14ac:dyDescent="0.2">
      <c r="A4" s="15">
        <v>2</v>
      </c>
      <c r="B4" s="27" t="s">
        <v>916</v>
      </c>
      <c r="C4" s="12" t="s">
        <v>698</v>
      </c>
      <c r="D4" s="62" t="s">
        <v>62</v>
      </c>
      <c r="E4" s="20" t="s">
        <v>85</v>
      </c>
      <c r="F4" s="20" t="s">
        <v>84</v>
      </c>
      <c r="G4" s="13" t="s">
        <v>84</v>
      </c>
      <c r="H4" s="13" t="s">
        <v>368</v>
      </c>
      <c r="I4" s="20" t="s">
        <v>784</v>
      </c>
      <c r="J4" s="13" t="s">
        <v>765</v>
      </c>
      <c r="K4" s="13" t="s">
        <v>293</v>
      </c>
      <c r="L4" s="21">
        <v>0</v>
      </c>
      <c r="M4" s="21">
        <v>3</v>
      </c>
      <c r="N4" s="21">
        <v>0</v>
      </c>
      <c r="O4" s="26">
        <v>1.9729999999999999E-5</v>
      </c>
      <c r="P4" s="51">
        <v>9.1660000000000004</v>
      </c>
      <c r="Q4" s="51">
        <v>0.41599999999999998</v>
      </c>
      <c r="R4" s="51">
        <v>-8.75</v>
      </c>
      <c r="S4" s="82">
        <v>0.99998200000000004</v>
      </c>
      <c r="T4" s="52">
        <v>0.94399999999999995</v>
      </c>
      <c r="U4" s="12" t="s">
        <v>889</v>
      </c>
      <c r="V4" s="20" t="s">
        <v>758</v>
      </c>
      <c r="W4" s="21">
        <v>419777</v>
      </c>
      <c r="X4" s="13" t="s">
        <v>359</v>
      </c>
      <c r="Y4" s="22" t="s">
        <v>84</v>
      </c>
      <c r="Z4" s="22" t="s">
        <v>84</v>
      </c>
      <c r="AA4" s="22" t="s">
        <v>1280</v>
      </c>
      <c r="AB4" s="22" t="s">
        <v>14</v>
      </c>
      <c r="AC4" s="22" t="s">
        <v>868</v>
      </c>
      <c r="AD4" s="22" t="s">
        <v>1281</v>
      </c>
      <c r="AE4" s="22" t="s">
        <v>280</v>
      </c>
      <c r="AF4" s="12"/>
    </row>
    <row r="5" spans="1:34" ht="34" x14ac:dyDescent="0.2">
      <c r="A5" s="15">
        <v>3</v>
      </c>
      <c r="B5" s="27" t="s">
        <v>917</v>
      </c>
      <c r="C5" s="12" t="s">
        <v>35</v>
      </c>
      <c r="D5" s="62" t="s">
        <v>64</v>
      </c>
      <c r="E5" s="20" t="s">
        <v>86</v>
      </c>
      <c r="F5" s="20" t="s">
        <v>84</v>
      </c>
      <c r="G5" s="13" t="s">
        <v>84</v>
      </c>
      <c r="H5" s="13" t="s">
        <v>369</v>
      </c>
      <c r="I5" s="20" t="s">
        <v>784</v>
      </c>
      <c r="J5" s="13" t="s">
        <v>765</v>
      </c>
      <c r="K5" s="13" t="s">
        <v>294</v>
      </c>
      <c r="L5" s="21">
        <v>0</v>
      </c>
      <c r="M5" s="13">
        <v>0</v>
      </c>
      <c r="N5" s="21">
        <v>0</v>
      </c>
      <c r="O5" s="21">
        <v>0</v>
      </c>
      <c r="P5" s="51">
        <v>11.1402</v>
      </c>
      <c r="Q5" s="51">
        <v>3.0757599999999998</v>
      </c>
      <c r="R5" s="51">
        <v>-8.0644899999999993</v>
      </c>
      <c r="S5" s="82">
        <v>1</v>
      </c>
      <c r="T5" s="52">
        <v>0.94799999999999995</v>
      </c>
      <c r="U5" s="12" t="s">
        <v>890</v>
      </c>
      <c r="V5" s="20" t="s">
        <v>758</v>
      </c>
      <c r="W5" s="13" t="s">
        <v>84</v>
      </c>
      <c r="X5" s="13" t="s">
        <v>84</v>
      </c>
      <c r="Y5" s="22" t="s">
        <v>84</v>
      </c>
      <c r="Z5" s="22" t="s">
        <v>84</v>
      </c>
      <c r="AA5" s="22" t="s">
        <v>847</v>
      </c>
      <c r="AB5" s="22" t="s">
        <v>14</v>
      </c>
      <c r="AC5" s="22" t="s">
        <v>868</v>
      </c>
      <c r="AD5" s="22" t="s">
        <v>445</v>
      </c>
      <c r="AE5" s="22" t="s">
        <v>1099</v>
      </c>
      <c r="AF5" s="12"/>
    </row>
    <row r="6" spans="1:34" ht="34" x14ac:dyDescent="0.2">
      <c r="A6" s="15">
        <v>4</v>
      </c>
      <c r="B6" s="27" t="s">
        <v>918</v>
      </c>
      <c r="C6" s="12" t="s">
        <v>36</v>
      </c>
      <c r="D6" s="62" t="s">
        <v>65</v>
      </c>
      <c r="E6" s="20" t="s">
        <v>87</v>
      </c>
      <c r="F6" s="20" t="s">
        <v>88</v>
      </c>
      <c r="G6" s="13" t="s">
        <v>370</v>
      </c>
      <c r="H6" s="13" t="s">
        <v>84</v>
      </c>
      <c r="I6" s="20" t="s">
        <v>762</v>
      </c>
      <c r="J6" s="13" t="s">
        <v>14</v>
      </c>
      <c r="K6" s="13" t="s">
        <v>84</v>
      </c>
      <c r="L6" s="21">
        <v>0</v>
      </c>
      <c r="M6" s="13">
        <v>0</v>
      </c>
      <c r="N6" s="21">
        <v>0</v>
      </c>
      <c r="O6" s="21">
        <v>0</v>
      </c>
      <c r="P6" s="20">
        <v>3.03</v>
      </c>
      <c r="Q6" s="20">
        <v>10.050000000000001</v>
      </c>
      <c r="R6" s="20">
        <v>7.02</v>
      </c>
      <c r="S6" s="82">
        <v>0</v>
      </c>
      <c r="T6" s="82">
        <v>0</v>
      </c>
      <c r="U6" s="12" t="s">
        <v>885</v>
      </c>
      <c r="V6" s="20" t="s">
        <v>761</v>
      </c>
      <c r="W6" s="12">
        <v>945380</v>
      </c>
      <c r="X6" s="12" t="s">
        <v>360</v>
      </c>
      <c r="Y6" s="22" t="s">
        <v>84</v>
      </c>
      <c r="Z6" s="22" t="s">
        <v>84</v>
      </c>
      <c r="AA6" s="22" t="s">
        <v>846</v>
      </c>
      <c r="AB6" s="22" t="s">
        <v>14</v>
      </c>
      <c r="AC6" s="22" t="s">
        <v>869</v>
      </c>
      <c r="AD6" s="22" t="s">
        <v>444</v>
      </c>
      <c r="AE6" s="22" t="s">
        <v>467</v>
      </c>
      <c r="AF6" s="12"/>
    </row>
    <row r="7" spans="1:34" ht="34" x14ac:dyDescent="0.2">
      <c r="A7" s="15">
        <v>5</v>
      </c>
      <c r="B7" s="27" t="s">
        <v>919</v>
      </c>
      <c r="C7" s="12" t="s">
        <v>699</v>
      </c>
      <c r="D7" s="62" t="s">
        <v>65</v>
      </c>
      <c r="E7" s="20" t="s">
        <v>89</v>
      </c>
      <c r="F7" s="20" t="s">
        <v>90</v>
      </c>
      <c r="G7" s="13" t="s">
        <v>371</v>
      </c>
      <c r="H7" s="13" t="s">
        <v>84</v>
      </c>
      <c r="I7" s="20" t="s">
        <v>766</v>
      </c>
      <c r="J7" s="13" t="s">
        <v>14</v>
      </c>
      <c r="K7" s="13" t="s">
        <v>84</v>
      </c>
      <c r="L7" s="21">
        <v>0</v>
      </c>
      <c r="M7" s="21">
        <v>0</v>
      </c>
      <c r="N7" s="21">
        <v>0</v>
      </c>
      <c r="O7" s="21">
        <v>0</v>
      </c>
      <c r="P7" s="83">
        <v>-1.1100000000000001</v>
      </c>
      <c r="Q7" s="20">
        <v>6.84</v>
      </c>
      <c r="R7" s="20">
        <v>7.95</v>
      </c>
      <c r="S7" s="82">
        <v>0</v>
      </c>
      <c r="T7" s="82">
        <v>0</v>
      </c>
      <c r="U7" s="12" t="s">
        <v>892</v>
      </c>
      <c r="V7" s="20" t="s">
        <v>759</v>
      </c>
      <c r="W7" s="13" t="s">
        <v>84</v>
      </c>
      <c r="X7" s="13" t="s">
        <v>84</v>
      </c>
      <c r="Y7" s="22" t="s">
        <v>84</v>
      </c>
      <c r="Z7" s="22" t="s">
        <v>84</v>
      </c>
      <c r="AA7" s="22" t="s">
        <v>848</v>
      </c>
      <c r="AB7" s="22" t="s">
        <v>14</v>
      </c>
      <c r="AC7" s="22" t="s">
        <v>868</v>
      </c>
      <c r="AD7" s="22" t="s">
        <v>446</v>
      </c>
      <c r="AE7" s="22" t="s">
        <v>1099</v>
      </c>
      <c r="AF7" s="12"/>
    </row>
    <row r="8" spans="1:34" ht="34" x14ac:dyDescent="0.2">
      <c r="A8" s="15">
        <v>6</v>
      </c>
      <c r="B8" s="27" t="s">
        <v>1142</v>
      </c>
      <c r="C8" s="12" t="s">
        <v>700</v>
      </c>
      <c r="D8" s="62" t="s">
        <v>65</v>
      </c>
      <c r="E8" s="20" t="s">
        <v>91</v>
      </c>
      <c r="F8" s="20" t="s">
        <v>84</v>
      </c>
      <c r="G8" s="13" t="s">
        <v>84</v>
      </c>
      <c r="H8" s="13" t="s">
        <v>372</v>
      </c>
      <c r="I8" s="20" t="s">
        <v>764</v>
      </c>
      <c r="J8" s="13" t="s">
        <v>14</v>
      </c>
      <c r="K8" s="13" t="s">
        <v>295</v>
      </c>
      <c r="L8" s="21">
        <v>1</v>
      </c>
      <c r="M8" s="21">
        <v>5</v>
      </c>
      <c r="N8" s="26">
        <v>3.1909999999999998E-5</v>
      </c>
      <c r="O8" s="26">
        <v>3.2870000000000002E-5</v>
      </c>
      <c r="P8" s="51">
        <v>-2.34</v>
      </c>
      <c r="Q8" s="51">
        <v>5.62</v>
      </c>
      <c r="R8" s="51">
        <v>7.96</v>
      </c>
      <c r="S8" s="82">
        <v>0</v>
      </c>
      <c r="T8" s="82">
        <v>0</v>
      </c>
      <c r="U8" s="12" t="s">
        <v>893</v>
      </c>
      <c r="V8" s="20" t="s">
        <v>759</v>
      </c>
      <c r="W8" s="13" t="s">
        <v>84</v>
      </c>
      <c r="X8" s="13" t="s">
        <v>84</v>
      </c>
      <c r="Y8" s="22" t="s">
        <v>84</v>
      </c>
      <c r="Z8" s="22" t="s">
        <v>84</v>
      </c>
      <c r="AA8" s="22" t="s">
        <v>849</v>
      </c>
      <c r="AB8" s="22" t="s">
        <v>14</v>
      </c>
      <c r="AC8" s="22" t="s">
        <v>869</v>
      </c>
      <c r="AD8" s="22" t="s">
        <v>447</v>
      </c>
      <c r="AE8" s="22" t="s">
        <v>468</v>
      </c>
      <c r="AF8" s="12"/>
    </row>
    <row r="9" spans="1:34" ht="34" x14ac:dyDescent="0.2">
      <c r="A9" s="15">
        <v>7</v>
      </c>
      <c r="B9" s="27" t="s">
        <v>922</v>
      </c>
      <c r="C9" s="12" t="s">
        <v>701</v>
      </c>
      <c r="D9" s="62" t="s">
        <v>65</v>
      </c>
      <c r="E9" s="20" t="s">
        <v>92</v>
      </c>
      <c r="F9" s="20" t="s">
        <v>93</v>
      </c>
      <c r="G9" s="13" t="s">
        <v>373</v>
      </c>
      <c r="H9" s="13" t="s">
        <v>84</v>
      </c>
      <c r="I9" s="20" t="s">
        <v>763</v>
      </c>
      <c r="J9" s="20" t="s">
        <v>14</v>
      </c>
      <c r="K9" s="13" t="s">
        <v>296</v>
      </c>
      <c r="L9" s="21">
        <v>5</v>
      </c>
      <c r="M9" s="21">
        <v>0</v>
      </c>
      <c r="N9" s="26">
        <v>2.018E-5</v>
      </c>
      <c r="O9" s="21">
        <v>0</v>
      </c>
      <c r="P9" s="51">
        <v>-1.49</v>
      </c>
      <c r="Q9" s="51">
        <v>6.46</v>
      </c>
      <c r="R9" s="51">
        <v>7.95</v>
      </c>
      <c r="S9" s="82">
        <v>0</v>
      </c>
      <c r="T9" s="82">
        <v>0</v>
      </c>
      <c r="U9" s="12">
        <v>0</v>
      </c>
      <c r="V9" s="20" t="s">
        <v>759</v>
      </c>
      <c r="W9" s="21">
        <v>970103</v>
      </c>
      <c r="X9" s="13" t="s">
        <v>360</v>
      </c>
      <c r="Y9" s="22" t="s">
        <v>84</v>
      </c>
      <c r="Z9" s="22" t="s">
        <v>84</v>
      </c>
      <c r="AA9" s="22" t="s">
        <v>846</v>
      </c>
      <c r="AB9" s="22" t="s">
        <v>14</v>
      </c>
      <c r="AC9" s="22" t="s">
        <v>869</v>
      </c>
      <c r="AD9" s="22" t="s">
        <v>444</v>
      </c>
      <c r="AE9" s="22" t="s">
        <v>467</v>
      </c>
      <c r="AF9" s="12"/>
    </row>
    <row r="10" spans="1:34" ht="34" x14ac:dyDescent="0.2">
      <c r="A10" s="15">
        <v>8</v>
      </c>
      <c r="B10" s="27" t="s">
        <v>923</v>
      </c>
      <c r="C10" s="12" t="s">
        <v>702</v>
      </c>
      <c r="D10" s="62" t="s">
        <v>65</v>
      </c>
      <c r="E10" s="20" t="s">
        <v>94</v>
      </c>
      <c r="F10" s="20" t="s">
        <v>95</v>
      </c>
      <c r="G10" s="13" t="s">
        <v>374</v>
      </c>
      <c r="H10" s="13" t="s">
        <v>84</v>
      </c>
      <c r="I10" s="20" t="s">
        <v>763</v>
      </c>
      <c r="J10" s="20" t="s">
        <v>14</v>
      </c>
      <c r="K10" s="13" t="s">
        <v>297</v>
      </c>
      <c r="L10" s="21">
        <v>4</v>
      </c>
      <c r="M10" s="21">
        <v>2</v>
      </c>
      <c r="N10" s="26">
        <v>1.6120000000000002E-5</v>
      </c>
      <c r="O10" s="26">
        <v>1.314E-5</v>
      </c>
      <c r="P10" s="51">
        <v>-2.85</v>
      </c>
      <c r="Q10" s="51">
        <v>4.9000000000000004</v>
      </c>
      <c r="R10" s="51">
        <v>7.75</v>
      </c>
      <c r="S10" s="82">
        <v>0</v>
      </c>
      <c r="T10" s="82">
        <v>0</v>
      </c>
      <c r="U10" s="12" t="s">
        <v>886</v>
      </c>
      <c r="V10" s="20" t="s">
        <v>761</v>
      </c>
      <c r="W10" s="21">
        <v>382738</v>
      </c>
      <c r="X10" s="13" t="s">
        <v>359</v>
      </c>
      <c r="Y10" s="22" t="s">
        <v>84</v>
      </c>
      <c r="Z10" s="22" t="s">
        <v>84</v>
      </c>
      <c r="AA10" s="22" t="s">
        <v>846</v>
      </c>
      <c r="AB10" s="22" t="s">
        <v>14</v>
      </c>
      <c r="AC10" s="22" t="s">
        <v>869</v>
      </c>
      <c r="AD10" s="22" t="s">
        <v>444</v>
      </c>
      <c r="AE10" s="22" t="s">
        <v>467</v>
      </c>
      <c r="AF10" s="12"/>
    </row>
    <row r="11" spans="1:34" ht="34" x14ac:dyDescent="0.2">
      <c r="A11" s="15">
        <v>9</v>
      </c>
      <c r="B11" s="27" t="s">
        <v>924</v>
      </c>
      <c r="C11" s="12" t="s">
        <v>703</v>
      </c>
      <c r="D11" s="62" t="s">
        <v>65</v>
      </c>
      <c r="E11" s="20" t="s">
        <v>96</v>
      </c>
      <c r="F11" s="20" t="s">
        <v>97</v>
      </c>
      <c r="G11" s="13" t="s">
        <v>375</v>
      </c>
      <c r="H11" s="13" t="s">
        <v>84</v>
      </c>
      <c r="I11" s="20" t="s">
        <v>762</v>
      </c>
      <c r="J11" s="13" t="s">
        <v>14</v>
      </c>
      <c r="K11" s="13" t="s">
        <v>84</v>
      </c>
      <c r="L11" s="21">
        <v>0</v>
      </c>
      <c r="M11" s="21">
        <v>0</v>
      </c>
      <c r="N11" s="21">
        <v>0</v>
      </c>
      <c r="O11" s="21">
        <v>0</v>
      </c>
      <c r="P11" s="51">
        <v>-12.81</v>
      </c>
      <c r="Q11" s="51">
        <v>-5.0599999999999996</v>
      </c>
      <c r="R11" s="51">
        <v>7.7500000000000009</v>
      </c>
      <c r="S11" s="82">
        <v>0</v>
      </c>
      <c r="T11" s="82">
        <v>0</v>
      </c>
      <c r="U11" s="12" t="s">
        <v>891</v>
      </c>
      <c r="V11" s="20" t="s">
        <v>761</v>
      </c>
      <c r="W11" s="13" t="s">
        <v>84</v>
      </c>
      <c r="X11" s="13" t="s">
        <v>84</v>
      </c>
      <c r="Y11" s="22" t="s">
        <v>84</v>
      </c>
      <c r="Z11" s="22" t="s">
        <v>84</v>
      </c>
      <c r="AA11" s="22" t="s">
        <v>850</v>
      </c>
      <c r="AB11" s="22" t="s">
        <v>14</v>
      </c>
      <c r="AC11" s="22" t="s">
        <v>869</v>
      </c>
      <c r="AD11" s="22" t="s">
        <v>448</v>
      </c>
      <c r="AE11" s="22" t="s">
        <v>468</v>
      </c>
      <c r="AF11" s="12"/>
    </row>
    <row r="12" spans="1:34" ht="34" x14ac:dyDescent="0.2">
      <c r="A12" s="15">
        <v>10</v>
      </c>
      <c r="B12" s="27" t="s">
        <v>925</v>
      </c>
      <c r="C12" s="12" t="s">
        <v>704</v>
      </c>
      <c r="D12" s="62" t="s">
        <v>66</v>
      </c>
      <c r="E12" s="20" t="s">
        <v>98</v>
      </c>
      <c r="F12" s="20" t="s">
        <v>84</v>
      </c>
      <c r="G12" s="13" t="s">
        <v>84</v>
      </c>
      <c r="H12" s="13" t="s">
        <v>376</v>
      </c>
      <c r="I12" s="20" t="s">
        <v>764</v>
      </c>
      <c r="J12" s="13" t="s">
        <v>14</v>
      </c>
      <c r="K12" s="13" t="s">
        <v>84</v>
      </c>
      <c r="L12" s="21">
        <v>0</v>
      </c>
      <c r="M12" s="21">
        <v>0</v>
      </c>
      <c r="N12" s="21">
        <v>0</v>
      </c>
      <c r="O12" s="21">
        <v>0</v>
      </c>
      <c r="P12" s="83">
        <v>-1.32</v>
      </c>
      <c r="Q12" s="20">
        <v>6.87</v>
      </c>
      <c r="R12" s="20">
        <v>8.19</v>
      </c>
      <c r="S12" s="82">
        <v>0</v>
      </c>
      <c r="T12" s="82">
        <v>0</v>
      </c>
      <c r="U12" s="12" t="s">
        <v>787</v>
      </c>
      <c r="V12" s="20" t="s">
        <v>761</v>
      </c>
      <c r="W12" s="13" t="s">
        <v>84</v>
      </c>
      <c r="X12" s="13" t="s">
        <v>84</v>
      </c>
      <c r="Y12" s="22" t="s">
        <v>84</v>
      </c>
      <c r="Z12" s="22" t="s">
        <v>84</v>
      </c>
      <c r="AA12" s="22" t="s">
        <v>846</v>
      </c>
      <c r="AB12" s="22" t="s">
        <v>14</v>
      </c>
      <c r="AC12" s="22" t="s">
        <v>869</v>
      </c>
      <c r="AD12" s="22" t="s">
        <v>444</v>
      </c>
      <c r="AE12" s="22" t="s">
        <v>467</v>
      </c>
      <c r="AF12" s="12"/>
    </row>
    <row r="13" spans="1:34" ht="34" x14ac:dyDescent="0.2">
      <c r="A13" s="15">
        <v>11</v>
      </c>
      <c r="B13" s="27" t="s">
        <v>926</v>
      </c>
      <c r="C13" s="12" t="s">
        <v>705</v>
      </c>
      <c r="D13" s="62" t="s">
        <v>67</v>
      </c>
      <c r="E13" s="20" t="s">
        <v>99</v>
      </c>
      <c r="F13" s="20" t="s">
        <v>84</v>
      </c>
      <c r="G13" s="13" t="s">
        <v>84</v>
      </c>
      <c r="H13" s="13" t="s">
        <v>377</v>
      </c>
      <c r="I13" s="20" t="s">
        <v>784</v>
      </c>
      <c r="J13" s="13" t="s">
        <v>767</v>
      </c>
      <c r="K13" s="13" t="s">
        <v>298</v>
      </c>
      <c r="L13" s="21">
        <v>0</v>
      </c>
      <c r="M13" s="21">
        <v>0</v>
      </c>
      <c r="N13" s="21">
        <v>0</v>
      </c>
      <c r="O13" s="21">
        <v>0</v>
      </c>
      <c r="P13" s="51">
        <v>12.143000000000001</v>
      </c>
      <c r="Q13" s="51">
        <v>3.7759999999999998</v>
      </c>
      <c r="R13" s="51">
        <v>-8.3670000000000009</v>
      </c>
      <c r="S13" s="82">
        <v>0.99999400000000005</v>
      </c>
      <c r="T13" s="52">
        <v>0.92800000000000005</v>
      </c>
      <c r="U13" s="12" t="s">
        <v>474</v>
      </c>
      <c r="V13" s="20" t="s">
        <v>758</v>
      </c>
      <c r="W13" s="13" t="s">
        <v>84</v>
      </c>
      <c r="X13" s="13" t="s">
        <v>84</v>
      </c>
      <c r="Y13" s="22" t="s">
        <v>84</v>
      </c>
      <c r="Z13" s="22" t="s">
        <v>84</v>
      </c>
      <c r="AA13" s="22" t="s">
        <v>847</v>
      </c>
      <c r="AB13" s="22" t="s">
        <v>14</v>
      </c>
      <c r="AC13" s="22" t="s">
        <v>868</v>
      </c>
      <c r="AD13" s="22" t="s">
        <v>445</v>
      </c>
      <c r="AE13" s="22" t="s">
        <v>1099</v>
      </c>
      <c r="AF13" s="12"/>
    </row>
    <row r="14" spans="1:34" ht="34" x14ac:dyDescent="0.2">
      <c r="A14" s="15">
        <v>12</v>
      </c>
      <c r="B14" s="27" t="s">
        <v>927</v>
      </c>
      <c r="C14" s="12" t="s">
        <v>706</v>
      </c>
      <c r="D14" s="62" t="s">
        <v>68</v>
      </c>
      <c r="E14" s="20" t="s">
        <v>100</v>
      </c>
      <c r="F14" s="20" t="s">
        <v>84</v>
      </c>
      <c r="G14" s="13" t="s">
        <v>84</v>
      </c>
      <c r="H14" s="13" t="s">
        <v>378</v>
      </c>
      <c r="I14" s="20" t="s">
        <v>764</v>
      </c>
      <c r="J14" s="13" t="s">
        <v>14</v>
      </c>
      <c r="K14" s="13" t="s">
        <v>299</v>
      </c>
      <c r="L14" s="21">
        <v>2</v>
      </c>
      <c r="M14" s="21">
        <v>11</v>
      </c>
      <c r="N14" s="26">
        <v>6.3919999999999998E-5</v>
      </c>
      <c r="O14" s="26">
        <v>7.2459999999999994E-5</v>
      </c>
      <c r="P14" s="51">
        <v>-2.81</v>
      </c>
      <c r="Q14" s="51">
        <v>5.37</v>
      </c>
      <c r="R14" s="51">
        <v>8.18</v>
      </c>
      <c r="S14" s="82">
        <v>0</v>
      </c>
      <c r="T14" s="82">
        <v>0</v>
      </c>
      <c r="U14" s="12">
        <v>0</v>
      </c>
      <c r="V14" s="20" t="s">
        <v>761</v>
      </c>
      <c r="W14" s="13" t="s">
        <v>84</v>
      </c>
      <c r="X14" s="13" t="s">
        <v>84</v>
      </c>
      <c r="Y14" s="22" t="s">
        <v>84</v>
      </c>
      <c r="Z14" s="22" t="s">
        <v>84</v>
      </c>
      <c r="AA14" s="22" t="s">
        <v>902</v>
      </c>
      <c r="AB14" s="22" t="s">
        <v>14</v>
      </c>
      <c r="AC14" s="12" t="s">
        <v>869</v>
      </c>
      <c r="AD14" s="22" t="s">
        <v>84</v>
      </c>
      <c r="AE14" s="22" t="s">
        <v>467</v>
      </c>
      <c r="AF14" s="12"/>
    </row>
    <row r="15" spans="1:34" ht="34" x14ac:dyDescent="0.2">
      <c r="A15" s="15">
        <v>13</v>
      </c>
      <c r="B15" s="27" t="s">
        <v>928</v>
      </c>
      <c r="C15" s="12" t="s">
        <v>677</v>
      </c>
      <c r="D15" s="84" t="s">
        <v>68</v>
      </c>
      <c r="E15" s="14" t="s">
        <v>101</v>
      </c>
      <c r="F15" s="14" t="s">
        <v>84</v>
      </c>
      <c r="G15" s="12" t="s">
        <v>84</v>
      </c>
      <c r="H15" s="12" t="s">
        <v>379</v>
      </c>
      <c r="I15" s="12" t="s">
        <v>786</v>
      </c>
      <c r="J15" s="12" t="s">
        <v>768</v>
      </c>
      <c r="K15" s="12" t="s">
        <v>300</v>
      </c>
      <c r="L15" s="12">
        <v>3</v>
      </c>
      <c r="M15" s="12">
        <v>1</v>
      </c>
      <c r="N15" s="85">
        <v>1.1950000000000001E-5</v>
      </c>
      <c r="O15" s="85">
        <v>6.5690000000000001E-6</v>
      </c>
      <c r="P15" s="12">
        <v>9.89</v>
      </c>
      <c r="Q15" s="12">
        <v>4.5199999999999996</v>
      </c>
      <c r="R15" s="12">
        <v>-5.37</v>
      </c>
      <c r="S15" s="86">
        <v>0.998</v>
      </c>
      <c r="T15" s="86">
        <v>0.97</v>
      </c>
      <c r="U15" s="12" t="s">
        <v>789</v>
      </c>
      <c r="V15" s="12" t="s">
        <v>757</v>
      </c>
      <c r="W15" s="12">
        <v>53047</v>
      </c>
      <c r="X15" s="12" t="s">
        <v>279</v>
      </c>
      <c r="Y15" s="22" t="s">
        <v>822</v>
      </c>
      <c r="Z15" s="22" t="s">
        <v>1244</v>
      </c>
      <c r="AA15" s="22" t="s">
        <v>1289</v>
      </c>
      <c r="AB15" s="22" t="s">
        <v>1267</v>
      </c>
      <c r="AC15" s="22" t="s">
        <v>742</v>
      </c>
      <c r="AD15" s="22" t="s">
        <v>1268</v>
      </c>
      <c r="AE15" s="22" t="s">
        <v>1099</v>
      </c>
      <c r="AF15" s="12"/>
    </row>
    <row r="16" spans="1:34" ht="34" x14ac:dyDescent="0.2">
      <c r="A16" s="15">
        <v>14</v>
      </c>
      <c r="B16" s="27" t="s">
        <v>929</v>
      </c>
      <c r="C16" s="12" t="s">
        <v>678</v>
      </c>
      <c r="D16" s="62" t="s">
        <v>68</v>
      </c>
      <c r="E16" s="20" t="s">
        <v>102</v>
      </c>
      <c r="F16" s="20" t="s">
        <v>510</v>
      </c>
      <c r="G16" s="13" t="s">
        <v>380</v>
      </c>
      <c r="H16" s="13" t="s">
        <v>84</v>
      </c>
      <c r="I16" s="20" t="s">
        <v>785</v>
      </c>
      <c r="J16" s="13" t="s">
        <v>769</v>
      </c>
      <c r="K16" s="13" t="s">
        <v>301</v>
      </c>
      <c r="L16" s="21">
        <v>0</v>
      </c>
      <c r="M16" s="21">
        <v>0</v>
      </c>
      <c r="N16" s="21">
        <v>0</v>
      </c>
      <c r="O16" s="21">
        <v>0</v>
      </c>
      <c r="P16" s="51">
        <v>9.98</v>
      </c>
      <c r="Q16" s="51">
        <v>8.1690000000000005</v>
      </c>
      <c r="R16" s="51">
        <v>-1.8109999999999999</v>
      </c>
      <c r="S16" s="52">
        <v>0.91112099999999996</v>
      </c>
      <c r="T16" s="52">
        <v>0.61199999999999999</v>
      </c>
      <c r="U16" s="12" t="s">
        <v>790</v>
      </c>
      <c r="V16" s="20" t="s">
        <v>758</v>
      </c>
      <c r="W16" s="21">
        <v>53103</v>
      </c>
      <c r="X16" s="13" t="s">
        <v>360</v>
      </c>
      <c r="Y16" s="22" t="s">
        <v>1261</v>
      </c>
      <c r="Z16" s="22" t="s">
        <v>823</v>
      </c>
      <c r="AA16" s="22" t="s">
        <v>1288</v>
      </c>
      <c r="AB16" s="22" t="s">
        <v>851</v>
      </c>
      <c r="AC16" s="22" t="s">
        <v>869</v>
      </c>
      <c r="AD16" s="22" t="s">
        <v>449</v>
      </c>
      <c r="AE16" s="22" t="s">
        <v>469</v>
      </c>
      <c r="AF16" s="12"/>
    </row>
    <row r="17" spans="1:34" ht="34" x14ac:dyDescent="0.2">
      <c r="A17" s="15">
        <v>15</v>
      </c>
      <c r="B17" s="27" t="s">
        <v>930</v>
      </c>
      <c r="C17" s="12" t="s">
        <v>37</v>
      </c>
      <c r="D17" s="62" t="s">
        <v>68</v>
      </c>
      <c r="E17" s="20" t="s">
        <v>103</v>
      </c>
      <c r="F17" s="20" t="s">
        <v>84</v>
      </c>
      <c r="G17" s="13" t="s">
        <v>84</v>
      </c>
      <c r="H17" s="13" t="s">
        <v>381</v>
      </c>
      <c r="I17" s="20" t="s">
        <v>764</v>
      </c>
      <c r="J17" s="13" t="s">
        <v>14</v>
      </c>
      <c r="K17" s="13" t="s">
        <v>302</v>
      </c>
      <c r="L17" s="21">
        <v>0</v>
      </c>
      <c r="M17" s="13">
        <v>2</v>
      </c>
      <c r="N17" s="13">
        <v>0</v>
      </c>
      <c r="O17" s="26">
        <v>1.3149999999999999E-5</v>
      </c>
      <c r="P17" s="83" t="s">
        <v>485</v>
      </c>
      <c r="Q17" s="83" t="s">
        <v>486</v>
      </c>
      <c r="R17" s="83" t="s">
        <v>487</v>
      </c>
      <c r="S17" s="82">
        <v>0</v>
      </c>
      <c r="T17" s="82">
        <v>0</v>
      </c>
      <c r="U17" s="12">
        <v>0</v>
      </c>
      <c r="V17" s="20" t="s">
        <v>761</v>
      </c>
      <c r="W17" s="13" t="s">
        <v>84</v>
      </c>
      <c r="X17" s="13" t="s">
        <v>84</v>
      </c>
      <c r="Y17" s="22" t="s">
        <v>84</v>
      </c>
      <c r="Z17" s="22" t="s">
        <v>84</v>
      </c>
      <c r="AA17" s="22" t="s">
        <v>846</v>
      </c>
      <c r="AB17" s="22" t="s">
        <v>14</v>
      </c>
      <c r="AC17" s="12" t="s">
        <v>869</v>
      </c>
      <c r="AD17" s="22" t="s">
        <v>444</v>
      </c>
      <c r="AE17" s="22" t="s">
        <v>467</v>
      </c>
      <c r="AF17" s="12"/>
    </row>
    <row r="18" spans="1:34" ht="34" x14ac:dyDescent="0.2">
      <c r="A18" s="15">
        <v>16</v>
      </c>
      <c r="B18" s="27" t="s">
        <v>931</v>
      </c>
      <c r="C18" s="12" t="s">
        <v>676</v>
      </c>
      <c r="D18" s="62" t="s">
        <v>68</v>
      </c>
      <c r="E18" s="20" t="s">
        <v>104</v>
      </c>
      <c r="F18" s="20" t="s">
        <v>84</v>
      </c>
      <c r="G18" s="13" t="s">
        <v>84</v>
      </c>
      <c r="H18" s="13" t="s">
        <v>382</v>
      </c>
      <c r="I18" s="20" t="s">
        <v>764</v>
      </c>
      <c r="J18" s="13" t="s">
        <v>14</v>
      </c>
      <c r="K18" s="13" t="s">
        <v>303</v>
      </c>
      <c r="L18" s="21">
        <v>0</v>
      </c>
      <c r="M18" s="87">
        <v>15</v>
      </c>
      <c r="N18" s="13">
        <v>0</v>
      </c>
      <c r="O18" s="88">
        <v>9.8610000000000006E-5</v>
      </c>
      <c r="P18" s="51">
        <v>0.75</v>
      </c>
      <c r="Q18" s="51">
        <v>9.25</v>
      </c>
      <c r="R18" s="20">
        <v>8.5</v>
      </c>
      <c r="S18" s="82">
        <v>0</v>
      </c>
      <c r="T18" s="82">
        <v>0</v>
      </c>
      <c r="U18" s="12">
        <v>0</v>
      </c>
      <c r="V18" s="20" t="s">
        <v>761</v>
      </c>
      <c r="W18" s="13" t="s">
        <v>84</v>
      </c>
      <c r="X18" s="13" t="s">
        <v>84</v>
      </c>
      <c r="Y18" s="22" t="s">
        <v>84</v>
      </c>
      <c r="Z18" s="22" t="s">
        <v>84</v>
      </c>
      <c r="AA18" s="22" t="s">
        <v>902</v>
      </c>
      <c r="AB18" s="22" t="s">
        <v>14</v>
      </c>
      <c r="AC18" s="12" t="s">
        <v>869</v>
      </c>
      <c r="AD18" s="22" t="s">
        <v>84</v>
      </c>
      <c r="AE18" s="22" t="s">
        <v>467</v>
      </c>
      <c r="AF18" s="12"/>
    </row>
    <row r="19" spans="1:34" ht="34" x14ac:dyDescent="0.2">
      <c r="A19" s="15">
        <v>17</v>
      </c>
      <c r="B19" s="27" t="s">
        <v>932</v>
      </c>
      <c r="C19" s="12" t="s">
        <v>707</v>
      </c>
      <c r="D19" s="62" t="s">
        <v>69</v>
      </c>
      <c r="E19" s="20" t="s">
        <v>105</v>
      </c>
      <c r="F19" s="20" t="s">
        <v>84</v>
      </c>
      <c r="G19" s="13" t="s">
        <v>84</v>
      </c>
      <c r="H19" s="13" t="s">
        <v>383</v>
      </c>
      <c r="I19" s="20" t="s">
        <v>764</v>
      </c>
      <c r="J19" s="13" t="s">
        <v>14</v>
      </c>
      <c r="K19" s="13" t="s">
        <v>84</v>
      </c>
      <c r="L19" s="21">
        <v>0</v>
      </c>
      <c r="M19" s="21">
        <v>0</v>
      </c>
      <c r="N19" s="13">
        <v>0</v>
      </c>
      <c r="O19" s="13">
        <v>0</v>
      </c>
      <c r="P19" s="51">
        <v>-1.34</v>
      </c>
      <c r="Q19" s="51">
        <v>6.93</v>
      </c>
      <c r="R19" s="51">
        <v>8.27</v>
      </c>
      <c r="S19" s="82">
        <v>0</v>
      </c>
      <c r="T19" s="82">
        <v>0</v>
      </c>
      <c r="U19" s="12" t="s">
        <v>791</v>
      </c>
      <c r="V19" s="20" t="s">
        <v>761</v>
      </c>
      <c r="W19" s="13" t="s">
        <v>84</v>
      </c>
      <c r="X19" s="13" t="s">
        <v>84</v>
      </c>
      <c r="Y19" s="22" t="s">
        <v>84</v>
      </c>
      <c r="Z19" s="22" t="s">
        <v>84</v>
      </c>
      <c r="AA19" s="22" t="s">
        <v>846</v>
      </c>
      <c r="AB19" s="22" t="s">
        <v>14</v>
      </c>
      <c r="AC19" s="12" t="s">
        <v>869</v>
      </c>
      <c r="AD19" s="22" t="s">
        <v>444</v>
      </c>
      <c r="AE19" s="22" t="s">
        <v>467</v>
      </c>
      <c r="AF19" s="12"/>
    </row>
    <row r="20" spans="1:34" ht="34" x14ac:dyDescent="0.2">
      <c r="A20" s="15">
        <v>18</v>
      </c>
      <c r="B20" s="27" t="s">
        <v>933</v>
      </c>
      <c r="C20" s="12" t="s">
        <v>708</v>
      </c>
      <c r="D20" s="62" t="s">
        <v>69</v>
      </c>
      <c r="E20" s="20" t="s">
        <v>106</v>
      </c>
      <c r="F20" s="20" t="s">
        <v>84</v>
      </c>
      <c r="G20" s="13" t="s">
        <v>84</v>
      </c>
      <c r="H20" s="13" t="s">
        <v>384</v>
      </c>
      <c r="I20" s="20" t="s">
        <v>784</v>
      </c>
      <c r="J20" s="13" t="s">
        <v>765</v>
      </c>
      <c r="K20" s="13" t="s">
        <v>84</v>
      </c>
      <c r="L20" s="21">
        <v>0</v>
      </c>
      <c r="M20" s="21">
        <v>0</v>
      </c>
      <c r="N20" s="13">
        <v>0</v>
      </c>
      <c r="O20" s="13">
        <v>0</v>
      </c>
      <c r="P20" s="20" t="s">
        <v>501</v>
      </c>
      <c r="Q20" s="20" t="s">
        <v>502</v>
      </c>
      <c r="R20" s="83" t="s">
        <v>503</v>
      </c>
      <c r="S20" s="82">
        <v>0.99998399999999998</v>
      </c>
      <c r="T20" s="52">
        <v>0.92400000000000004</v>
      </c>
      <c r="U20" s="12" t="s">
        <v>475</v>
      </c>
      <c r="V20" s="20" t="s">
        <v>758</v>
      </c>
      <c r="W20" s="13" t="s">
        <v>84</v>
      </c>
      <c r="X20" s="13" t="s">
        <v>84</v>
      </c>
      <c r="Y20" s="22" t="s">
        <v>84</v>
      </c>
      <c r="Z20" s="22" t="s">
        <v>84</v>
      </c>
      <c r="AA20" s="22" t="s">
        <v>848</v>
      </c>
      <c r="AB20" s="22" t="s">
        <v>14</v>
      </c>
      <c r="AC20" s="12" t="s">
        <v>868</v>
      </c>
      <c r="AD20" s="22" t="s">
        <v>446</v>
      </c>
      <c r="AE20" s="22" t="s">
        <v>1099</v>
      </c>
      <c r="AF20" s="12"/>
    </row>
    <row r="21" spans="1:34" ht="34" x14ac:dyDescent="0.2">
      <c r="A21" s="15">
        <v>19</v>
      </c>
      <c r="B21" s="27" t="s">
        <v>1108</v>
      </c>
      <c r="C21" s="12" t="s">
        <v>52</v>
      </c>
      <c r="D21" s="62" t="s">
        <v>70</v>
      </c>
      <c r="E21" s="20" t="s">
        <v>143</v>
      </c>
      <c r="F21" s="20" t="s">
        <v>84</v>
      </c>
      <c r="G21" s="13" t="s">
        <v>84</v>
      </c>
      <c r="H21" s="13" t="s">
        <v>408</v>
      </c>
      <c r="I21" s="20" t="s">
        <v>783</v>
      </c>
      <c r="J21" s="13" t="s">
        <v>771</v>
      </c>
      <c r="K21" s="13" t="s">
        <v>84</v>
      </c>
      <c r="L21" s="21">
        <v>0</v>
      </c>
      <c r="M21" s="13">
        <v>0</v>
      </c>
      <c r="N21" s="13">
        <v>0</v>
      </c>
      <c r="O21" s="13">
        <v>0</v>
      </c>
      <c r="P21" s="51">
        <v>6.5246500000000003</v>
      </c>
      <c r="Q21" s="51">
        <v>-1.65737</v>
      </c>
      <c r="R21" s="51">
        <v>-8.1820199999999996</v>
      </c>
      <c r="S21" s="82">
        <v>1</v>
      </c>
      <c r="T21" s="52">
        <v>0.95799999999999996</v>
      </c>
      <c r="U21" s="12" t="s">
        <v>808</v>
      </c>
      <c r="V21" s="20" t="s">
        <v>757</v>
      </c>
      <c r="W21" s="13" t="s">
        <v>84</v>
      </c>
      <c r="X21" s="13" t="s">
        <v>84</v>
      </c>
      <c r="Y21" s="22" t="s">
        <v>84</v>
      </c>
      <c r="Z21" s="22" t="s">
        <v>84</v>
      </c>
      <c r="AA21" s="22" t="s">
        <v>852</v>
      </c>
      <c r="AB21" s="22" t="s">
        <v>14</v>
      </c>
      <c r="AC21" s="12" t="s">
        <v>871</v>
      </c>
      <c r="AD21" s="22" t="s">
        <v>450</v>
      </c>
      <c r="AE21" s="22" t="s">
        <v>279</v>
      </c>
      <c r="AF21" s="12"/>
    </row>
    <row r="22" spans="1:34" ht="34" x14ac:dyDescent="0.2">
      <c r="A22" s="15">
        <v>20</v>
      </c>
      <c r="B22" s="27" t="s">
        <v>936</v>
      </c>
      <c r="C22" s="12" t="s">
        <v>684</v>
      </c>
      <c r="D22" s="62" t="s">
        <v>70</v>
      </c>
      <c r="E22" s="20" t="s">
        <v>142</v>
      </c>
      <c r="F22" s="20" t="s">
        <v>518</v>
      </c>
      <c r="G22" s="13" t="s">
        <v>407</v>
      </c>
      <c r="H22" s="13" t="s">
        <v>84</v>
      </c>
      <c r="I22" s="20" t="s">
        <v>785</v>
      </c>
      <c r="J22" s="13" t="s">
        <v>769</v>
      </c>
      <c r="K22" s="13" t="s">
        <v>333</v>
      </c>
      <c r="L22" s="21">
        <v>0</v>
      </c>
      <c r="M22" s="21">
        <v>0</v>
      </c>
      <c r="N22" s="13">
        <v>0</v>
      </c>
      <c r="O22" s="13">
        <v>0</v>
      </c>
      <c r="P22" s="51" t="s">
        <v>504</v>
      </c>
      <c r="Q22" s="51" t="s">
        <v>505</v>
      </c>
      <c r="R22" s="89" t="s">
        <v>506</v>
      </c>
      <c r="S22" s="82">
        <v>0.99956</v>
      </c>
      <c r="T22" s="52">
        <v>0.94599999999999995</v>
      </c>
      <c r="U22" s="12" t="s">
        <v>898</v>
      </c>
      <c r="V22" s="20" t="s">
        <v>758</v>
      </c>
      <c r="W22" s="13" t="s">
        <v>84</v>
      </c>
      <c r="X22" s="13" t="s">
        <v>84</v>
      </c>
      <c r="Y22" s="22" t="s">
        <v>84</v>
      </c>
      <c r="Z22" s="22" t="s">
        <v>84</v>
      </c>
      <c r="AA22" s="22" t="s">
        <v>846</v>
      </c>
      <c r="AB22" s="22" t="s">
        <v>14</v>
      </c>
      <c r="AC22" s="12" t="s">
        <v>869</v>
      </c>
      <c r="AD22" s="22" t="s">
        <v>444</v>
      </c>
      <c r="AE22" s="22" t="s">
        <v>467</v>
      </c>
      <c r="AF22" s="12"/>
    </row>
    <row r="23" spans="1:34" ht="34" x14ac:dyDescent="0.2">
      <c r="A23" s="15">
        <v>21</v>
      </c>
      <c r="B23" s="27" t="s">
        <v>937</v>
      </c>
      <c r="C23" s="12" t="s">
        <v>685</v>
      </c>
      <c r="D23" s="62" t="s">
        <v>70</v>
      </c>
      <c r="E23" s="20" t="s">
        <v>141</v>
      </c>
      <c r="F23" s="20" t="s">
        <v>84</v>
      </c>
      <c r="G23" s="13" t="s">
        <v>84</v>
      </c>
      <c r="H23" s="13" t="s">
        <v>406</v>
      </c>
      <c r="I23" s="20" t="s">
        <v>786</v>
      </c>
      <c r="J23" s="13" t="s">
        <v>768</v>
      </c>
      <c r="K23" s="13" t="s">
        <v>332</v>
      </c>
      <c r="L23" s="21">
        <v>0</v>
      </c>
      <c r="M23" s="21">
        <v>0</v>
      </c>
      <c r="N23" s="13">
        <v>0</v>
      </c>
      <c r="O23" s="13">
        <v>0</v>
      </c>
      <c r="P23" s="51">
        <v>8.23</v>
      </c>
      <c r="Q23" s="51">
        <v>2.875</v>
      </c>
      <c r="R23" s="51">
        <v>-5.3550000000000004</v>
      </c>
      <c r="S23" s="82">
        <v>0.99947399999999997</v>
      </c>
      <c r="T23" s="52">
        <v>0.92</v>
      </c>
      <c r="U23" s="12" t="s">
        <v>807</v>
      </c>
      <c r="V23" s="20" t="s">
        <v>757</v>
      </c>
      <c r="W23" s="21">
        <v>263572</v>
      </c>
      <c r="X23" s="13" t="s">
        <v>360</v>
      </c>
      <c r="Y23" s="22" t="s">
        <v>839</v>
      </c>
      <c r="Z23" s="22" t="s">
        <v>1245</v>
      </c>
      <c r="AA23" s="22" t="s">
        <v>1288</v>
      </c>
      <c r="AB23" s="22" t="s">
        <v>851</v>
      </c>
      <c r="AC23" s="12" t="s">
        <v>869</v>
      </c>
      <c r="AD23" s="22" t="s">
        <v>449</v>
      </c>
      <c r="AE23" s="22" t="s">
        <v>469</v>
      </c>
      <c r="AF23" s="12"/>
      <c r="AH23"/>
    </row>
    <row r="24" spans="1:34" ht="34" x14ac:dyDescent="0.2">
      <c r="A24" s="15">
        <v>22</v>
      </c>
      <c r="B24" s="27" t="s">
        <v>1107</v>
      </c>
      <c r="C24" s="12" t="s">
        <v>719</v>
      </c>
      <c r="D24" s="62" t="s">
        <v>70</v>
      </c>
      <c r="E24" s="20" t="s">
        <v>140</v>
      </c>
      <c r="F24" s="20" t="s">
        <v>517</v>
      </c>
      <c r="G24" s="13" t="s">
        <v>405</v>
      </c>
      <c r="H24" s="13" t="s">
        <v>84</v>
      </c>
      <c r="I24" s="20" t="s">
        <v>785</v>
      </c>
      <c r="J24" s="13" t="s">
        <v>769</v>
      </c>
      <c r="K24" s="13" t="s">
        <v>331</v>
      </c>
      <c r="L24" s="21">
        <v>0</v>
      </c>
      <c r="M24" s="21">
        <v>0</v>
      </c>
      <c r="N24" s="13">
        <v>0</v>
      </c>
      <c r="O24" s="13">
        <v>0</v>
      </c>
      <c r="P24" s="51">
        <v>7.452</v>
      </c>
      <c r="Q24" s="51">
        <v>5.7009999999999996</v>
      </c>
      <c r="R24" s="51">
        <v>-1.7509999999999999</v>
      </c>
      <c r="S24" s="52">
        <v>0.93831399999999998</v>
      </c>
      <c r="T24" s="52">
        <v>0.64600000000000002</v>
      </c>
      <c r="U24" s="12">
        <v>0</v>
      </c>
      <c r="V24" s="20" t="s">
        <v>758</v>
      </c>
      <c r="W24" s="21">
        <v>42784</v>
      </c>
      <c r="X24" s="13" t="s">
        <v>361</v>
      </c>
      <c r="Y24" s="22" t="s">
        <v>838</v>
      </c>
      <c r="Z24" s="22" t="s">
        <v>1246</v>
      </c>
      <c r="AA24" s="22" t="s">
        <v>875</v>
      </c>
      <c r="AB24" s="22" t="s">
        <v>862</v>
      </c>
      <c r="AC24" s="12" t="s">
        <v>743</v>
      </c>
      <c r="AD24" s="22" t="s">
        <v>461</v>
      </c>
      <c r="AE24" s="22" t="s">
        <v>279</v>
      </c>
      <c r="AF24" s="12"/>
      <c r="AH24"/>
    </row>
    <row r="25" spans="1:34" ht="34" x14ac:dyDescent="0.2">
      <c r="A25" s="15">
        <v>23</v>
      </c>
      <c r="B25" s="27" t="s">
        <v>1106</v>
      </c>
      <c r="C25" s="12" t="s">
        <v>687</v>
      </c>
      <c r="D25" s="62" t="s">
        <v>70</v>
      </c>
      <c r="E25" s="20" t="s">
        <v>139</v>
      </c>
      <c r="F25" s="20" t="s">
        <v>516</v>
      </c>
      <c r="G25" s="13" t="s">
        <v>405</v>
      </c>
      <c r="H25" s="13" t="s">
        <v>84</v>
      </c>
      <c r="I25" s="20" t="s">
        <v>786</v>
      </c>
      <c r="J25" s="13" t="s">
        <v>773</v>
      </c>
      <c r="K25" s="13" t="s">
        <v>330</v>
      </c>
      <c r="L25" s="21">
        <v>6</v>
      </c>
      <c r="M25" s="21">
        <v>5</v>
      </c>
      <c r="N25" s="26">
        <v>2.1990000000000001E-5</v>
      </c>
      <c r="O25" s="26">
        <v>3.286E-5</v>
      </c>
      <c r="P25" s="51" t="s">
        <v>488</v>
      </c>
      <c r="Q25" s="51" t="s">
        <v>489</v>
      </c>
      <c r="R25" s="89" t="s">
        <v>490</v>
      </c>
      <c r="S25" s="82">
        <v>0.99999199999999999</v>
      </c>
      <c r="T25" s="82">
        <v>1</v>
      </c>
      <c r="U25" s="12" t="s">
        <v>910</v>
      </c>
      <c r="V25" s="20" t="s">
        <v>757</v>
      </c>
      <c r="W25" s="21">
        <v>42792</v>
      </c>
      <c r="X25" s="13" t="s">
        <v>361</v>
      </c>
      <c r="Y25" s="22" t="s">
        <v>838</v>
      </c>
      <c r="Z25" s="90" t="s">
        <v>1247</v>
      </c>
      <c r="AA25" s="22" t="s">
        <v>1290</v>
      </c>
      <c r="AB25" s="22" t="s">
        <v>858</v>
      </c>
      <c r="AC25" s="12" t="s">
        <v>871</v>
      </c>
      <c r="AD25" s="22" t="s">
        <v>455</v>
      </c>
      <c r="AE25" s="22" t="s">
        <v>879</v>
      </c>
      <c r="AF25" s="12"/>
      <c r="AH25"/>
    </row>
    <row r="26" spans="1:34" ht="34" x14ac:dyDescent="0.2">
      <c r="A26" s="15">
        <v>24</v>
      </c>
      <c r="B26" s="27" t="s">
        <v>948</v>
      </c>
      <c r="C26" s="12" t="s">
        <v>686</v>
      </c>
      <c r="D26" s="62" t="s">
        <v>70</v>
      </c>
      <c r="E26" s="20" t="s">
        <v>138</v>
      </c>
      <c r="F26" s="20" t="s">
        <v>84</v>
      </c>
      <c r="G26" s="13" t="s">
        <v>84</v>
      </c>
      <c r="H26" s="13" t="s">
        <v>404</v>
      </c>
      <c r="I26" s="20" t="s">
        <v>764</v>
      </c>
      <c r="J26" s="13" t="s">
        <v>14</v>
      </c>
      <c r="K26" s="13" t="s">
        <v>329</v>
      </c>
      <c r="L26" s="21">
        <v>2</v>
      </c>
      <c r="M26" s="21">
        <v>6</v>
      </c>
      <c r="N26" s="26">
        <v>7.8939999999999993E-6</v>
      </c>
      <c r="O26" s="26">
        <v>3.9440000000000002E-5</v>
      </c>
      <c r="P26" s="51">
        <v>0.66</v>
      </c>
      <c r="Q26" s="51">
        <v>8.6199999999999992</v>
      </c>
      <c r="R26" s="51">
        <v>7.9599999999999991</v>
      </c>
      <c r="S26" s="82">
        <v>0</v>
      </c>
      <c r="T26" s="82">
        <v>0</v>
      </c>
      <c r="U26" s="12">
        <v>0</v>
      </c>
      <c r="V26" s="20" t="s">
        <v>759</v>
      </c>
      <c r="W26" s="13" t="s">
        <v>84</v>
      </c>
      <c r="X26" s="13" t="s">
        <v>84</v>
      </c>
      <c r="Y26" s="22" t="s">
        <v>84</v>
      </c>
      <c r="Z26" s="22" t="s">
        <v>84</v>
      </c>
      <c r="AA26" s="22" t="s">
        <v>846</v>
      </c>
      <c r="AB26" s="22" t="s">
        <v>14</v>
      </c>
      <c r="AC26" s="12" t="s">
        <v>869</v>
      </c>
      <c r="AD26" s="22" t="s">
        <v>444</v>
      </c>
      <c r="AE26" s="22" t="s">
        <v>467</v>
      </c>
      <c r="AF26" s="12"/>
      <c r="AH26"/>
    </row>
    <row r="27" spans="1:34" ht="34" x14ac:dyDescent="0.2">
      <c r="A27" s="15">
        <v>25</v>
      </c>
      <c r="B27" s="14" t="s">
        <v>949</v>
      </c>
      <c r="C27" s="12" t="s">
        <v>718</v>
      </c>
      <c r="D27" s="84" t="s">
        <v>70</v>
      </c>
      <c r="E27" s="14" t="s">
        <v>137</v>
      </c>
      <c r="F27" s="14" t="s">
        <v>84</v>
      </c>
      <c r="G27" s="12" t="s">
        <v>84</v>
      </c>
      <c r="H27" s="12" t="s">
        <v>403</v>
      </c>
      <c r="I27" s="12" t="s">
        <v>783</v>
      </c>
      <c r="J27" s="12" t="s">
        <v>771</v>
      </c>
      <c r="K27" s="12" t="s">
        <v>328</v>
      </c>
      <c r="L27" s="12">
        <v>0</v>
      </c>
      <c r="M27" s="12">
        <v>0</v>
      </c>
      <c r="N27" s="13">
        <v>0</v>
      </c>
      <c r="O27" s="13">
        <v>0</v>
      </c>
      <c r="P27" s="12">
        <v>9.3000000000000007</v>
      </c>
      <c r="Q27" s="12">
        <v>1.02</v>
      </c>
      <c r="R27" s="12">
        <v>-8.2799999999999994</v>
      </c>
      <c r="S27" s="91">
        <v>1</v>
      </c>
      <c r="T27" s="86">
        <v>0.92200000000000004</v>
      </c>
      <c r="U27" s="12" t="s">
        <v>909</v>
      </c>
      <c r="V27" s="12" t="s">
        <v>757</v>
      </c>
      <c r="W27" s="12">
        <v>178946</v>
      </c>
      <c r="X27" s="12" t="s">
        <v>279</v>
      </c>
      <c r="Y27" s="22" t="s">
        <v>84</v>
      </c>
      <c r="Z27" s="22" t="s">
        <v>84</v>
      </c>
      <c r="AA27" s="22" t="s">
        <v>847</v>
      </c>
      <c r="AB27" s="22" t="s">
        <v>14</v>
      </c>
      <c r="AC27" s="12" t="s">
        <v>868</v>
      </c>
      <c r="AD27" s="22" t="s">
        <v>445</v>
      </c>
      <c r="AE27" s="22" t="s">
        <v>1099</v>
      </c>
      <c r="AF27" s="12"/>
      <c r="AH27"/>
    </row>
    <row r="28" spans="1:34" ht="34" x14ac:dyDescent="0.2">
      <c r="A28" s="15">
        <v>26</v>
      </c>
      <c r="B28" s="27" t="s">
        <v>950</v>
      </c>
      <c r="C28" s="12" t="s">
        <v>51</v>
      </c>
      <c r="D28" s="62" t="s">
        <v>70</v>
      </c>
      <c r="E28" s="20" t="s">
        <v>136</v>
      </c>
      <c r="F28" s="20" t="s">
        <v>84</v>
      </c>
      <c r="G28" s="13" t="s">
        <v>84</v>
      </c>
      <c r="H28" s="13" t="s">
        <v>403</v>
      </c>
      <c r="I28" s="20" t="s">
        <v>786</v>
      </c>
      <c r="J28" s="13" t="s">
        <v>777</v>
      </c>
      <c r="K28" s="13" t="s">
        <v>327</v>
      </c>
      <c r="L28" s="21">
        <v>0</v>
      </c>
      <c r="M28" s="13">
        <v>0</v>
      </c>
      <c r="N28" s="13">
        <v>0</v>
      </c>
      <c r="O28" s="13">
        <v>0</v>
      </c>
      <c r="P28" s="51">
        <v>9.298</v>
      </c>
      <c r="Q28" s="51">
        <v>0.443</v>
      </c>
      <c r="R28" s="51">
        <v>-8.8550000000000004</v>
      </c>
      <c r="S28" s="52">
        <v>0.93400000000000005</v>
      </c>
      <c r="T28" s="52">
        <v>0.46</v>
      </c>
      <c r="U28" s="12" t="s">
        <v>908</v>
      </c>
      <c r="V28" s="20" t="s">
        <v>757</v>
      </c>
      <c r="W28" s="21">
        <v>228869</v>
      </c>
      <c r="X28" s="13" t="s">
        <v>359</v>
      </c>
      <c r="Y28" s="22" t="s">
        <v>837</v>
      </c>
      <c r="Z28" s="22" t="s">
        <v>1245</v>
      </c>
      <c r="AA28" s="22" t="s">
        <v>1287</v>
      </c>
      <c r="AB28" s="22" t="s">
        <v>861</v>
      </c>
      <c r="AC28" s="12" t="s">
        <v>742</v>
      </c>
      <c r="AD28" s="22" t="s">
        <v>460</v>
      </c>
      <c r="AE28" s="22" t="s">
        <v>280</v>
      </c>
      <c r="AF28" s="12"/>
      <c r="AH28"/>
    </row>
    <row r="29" spans="1:34" ht="34" x14ac:dyDescent="0.2">
      <c r="A29" s="15">
        <v>27</v>
      </c>
      <c r="B29" s="27" t="s">
        <v>951</v>
      </c>
      <c r="C29" s="12" t="s">
        <v>717</v>
      </c>
      <c r="D29" s="62" t="s">
        <v>70</v>
      </c>
      <c r="E29" s="20" t="s">
        <v>134</v>
      </c>
      <c r="F29" s="20" t="s">
        <v>84</v>
      </c>
      <c r="G29" s="13" t="s">
        <v>84</v>
      </c>
      <c r="H29" s="13" t="s">
        <v>402</v>
      </c>
      <c r="I29" s="20" t="s">
        <v>784</v>
      </c>
      <c r="J29" s="13" t="s">
        <v>765</v>
      </c>
      <c r="K29" s="13" t="s">
        <v>325</v>
      </c>
      <c r="L29" s="21">
        <v>0</v>
      </c>
      <c r="M29" s="21">
        <v>0</v>
      </c>
      <c r="N29" s="13">
        <v>0</v>
      </c>
      <c r="O29" s="13">
        <v>0</v>
      </c>
      <c r="P29" s="51">
        <v>-1.829</v>
      </c>
      <c r="Q29" s="51">
        <v>-9.8930000000000007</v>
      </c>
      <c r="R29" s="51">
        <v>-8.0640000000000001</v>
      </c>
      <c r="S29" s="82">
        <v>0.99989099999999997</v>
      </c>
      <c r="T29" s="82">
        <v>0</v>
      </c>
      <c r="U29" s="12" t="s">
        <v>805</v>
      </c>
      <c r="V29" s="20" t="s">
        <v>758</v>
      </c>
      <c r="W29" s="21">
        <v>870078</v>
      </c>
      <c r="X29" s="13" t="s">
        <v>362</v>
      </c>
      <c r="Y29" s="22" t="s">
        <v>84</v>
      </c>
      <c r="Z29" s="22" t="s">
        <v>84</v>
      </c>
      <c r="AA29" s="22" t="s">
        <v>847</v>
      </c>
      <c r="AB29" s="22" t="s">
        <v>14</v>
      </c>
      <c r="AC29" s="12" t="s">
        <v>868</v>
      </c>
      <c r="AD29" s="22" t="s">
        <v>445</v>
      </c>
      <c r="AE29" s="22" t="s">
        <v>1099</v>
      </c>
      <c r="AF29" s="12"/>
      <c r="AH29"/>
    </row>
    <row r="30" spans="1:34" ht="51" x14ac:dyDescent="0.2">
      <c r="A30" s="15">
        <v>28</v>
      </c>
      <c r="B30" s="27" t="s">
        <v>1105</v>
      </c>
      <c r="C30" s="12" t="s">
        <v>688</v>
      </c>
      <c r="D30" s="62" t="s">
        <v>70</v>
      </c>
      <c r="E30" s="20" t="s">
        <v>135</v>
      </c>
      <c r="F30" s="20" t="s">
        <v>84</v>
      </c>
      <c r="G30" s="13" t="s">
        <v>84</v>
      </c>
      <c r="H30" s="13" t="s">
        <v>402</v>
      </c>
      <c r="I30" s="20" t="s">
        <v>785</v>
      </c>
      <c r="J30" s="13" t="s">
        <v>776</v>
      </c>
      <c r="K30" s="13" t="s">
        <v>326</v>
      </c>
      <c r="L30" s="21">
        <v>2</v>
      </c>
      <c r="M30" s="21">
        <v>3</v>
      </c>
      <c r="N30" s="26">
        <v>9.2050000000000008E-6</v>
      </c>
      <c r="O30" s="26">
        <v>1.9709999999999999E-5</v>
      </c>
      <c r="P30" s="51">
        <v>-1.829</v>
      </c>
      <c r="Q30" s="51">
        <v>-7.4669999999999996</v>
      </c>
      <c r="R30" s="51">
        <v>-5.6379999999999999</v>
      </c>
      <c r="S30" s="52">
        <v>0.96363200000000004</v>
      </c>
      <c r="T30" s="82">
        <v>0</v>
      </c>
      <c r="U30" s="12" t="s">
        <v>806</v>
      </c>
      <c r="V30" s="20" t="s">
        <v>758</v>
      </c>
      <c r="W30" s="21">
        <v>42807</v>
      </c>
      <c r="X30" s="13" t="s">
        <v>279</v>
      </c>
      <c r="Y30" s="22" t="s">
        <v>877</v>
      </c>
      <c r="Z30" s="22" t="s">
        <v>1248</v>
      </c>
      <c r="AA30" s="22" t="s">
        <v>1269</v>
      </c>
      <c r="AB30" s="22" t="s">
        <v>1291</v>
      </c>
      <c r="AC30" s="22" t="s">
        <v>743</v>
      </c>
      <c r="AD30" s="22" t="s">
        <v>1292</v>
      </c>
      <c r="AE30" s="22" t="s">
        <v>279</v>
      </c>
      <c r="AF30" s="12"/>
      <c r="AH30"/>
    </row>
    <row r="31" spans="1:34" ht="34" x14ac:dyDescent="0.2">
      <c r="A31" s="15">
        <v>29</v>
      </c>
      <c r="B31" s="27" t="s">
        <v>957</v>
      </c>
      <c r="C31" s="12" t="s">
        <v>50</v>
      </c>
      <c r="D31" s="62" t="s">
        <v>70</v>
      </c>
      <c r="E31" s="20" t="s">
        <v>133</v>
      </c>
      <c r="F31" s="20" t="s">
        <v>515</v>
      </c>
      <c r="G31" s="13" t="s">
        <v>401</v>
      </c>
      <c r="H31" s="13" t="s">
        <v>84</v>
      </c>
      <c r="I31" s="20" t="s">
        <v>786</v>
      </c>
      <c r="J31" s="13" t="s">
        <v>773</v>
      </c>
      <c r="K31" s="13" t="s">
        <v>324</v>
      </c>
      <c r="L31" s="21">
        <v>0</v>
      </c>
      <c r="M31" s="13">
        <v>0</v>
      </c>
      <c r="N31" s="13">
        <v>0</v>
      </c>
      <c r="O31" s="13">
        <v>0</v>
      </c>
      <c r="P31" s="51">
        <v>4.9000000000000004</v>
      </c>
      <c r="Q31" s="51">
        <v>-0.54</v>
      </c>
      <c r="R31" s="51">
        <v>-5.44</v>
      </c>
      <c r="S31" s="82">
        <v>1</v>
      </c>
      <c r="T31" s="82">
        <v>0.998</v>
      </c>
      <c r="U31" s="12" t="s">
        <v>804</v>
      </c>
      <c r="V31" s="20" t="s">
        <v>757</v>
      </c>
      <c r="W31" s="21">
        <v>454301</v>
      </c>
      <c r="X31" s="13" t="s">
        <v>279</v>
      </c>
      <c r="Y31" s="22" t="s">
        <v>836</v>
      </c>
      <c r="Z31" s="92" t="s">
        <v>1242</v>
      </c>
      <c r="AA31" s="22" t="s">
        <v>1293</v>
      </c>
      <c r="AB31" s="22" t="s">
        <v>860</v>
      </c>
      <c r="AC31" s="12" t="s">
        <v>742</v>
      </c>
      <c r="AD31" s="22" t="s">
        <v>457</v>
      </c>
      <c r="AE31" s="22" t="s">
        <v>280</v>
      </c>
      <c r="AF31" s="12"/>
      <c r="AH31"/>
    </row>
    <row r="32" spans="1:34" ht="34" x14ac:dyDescent="0.2">
      <c r="A32" s="15">
        <v>30</v>
      </c>
      <c r="B32" s="27" t="s">
        <v>958</v>
      </c>
      <c r="C32" s="12" t="s">
        <v>679</v>
      </c>
      <c r="D32" s="62" t="s">
        <v>70</v>
      </c>
      <c r="E32" s="20" t="s">
        <v>132</v>
      </c>
      <c r="F32" s="20" t="s">
        <v>84</v>
      </c>
      <c r="G32" s="13" t="s">
        <v>84</v>
      </c>
      <c r="H32" s="13" t="s">
        <v>400</v>
      </c>
      <c r="I32" s="20" t="s">
        <v>764</v>
      </c>
      <c r="J32" s="13" t="s">
        <v>14</v>
      </c>
      <c r="K32" s="13" t="s">
        <v>323</v>
      </c>
      <c r="L32" s="21">
        <v>0</v>
      </c>
      <c r="M32" s="21">
        <v>1</v>
      </c>
      <c r="N32" s="21">
        <v>0</v>
      </c>
      <c r="O32" s="26">
        <v>6.5799999999999997E-6</v>
      </c>
      <c r="P32" s="51">
        <v>4.9000000000000004</v>
      </c>
      <c r="Q32" s="51">
        <v>9.6</v>
      </c>
      <c r="R32" s="51">
        <v>4.6999999999999993</v>
      </c>
      <c r="S32" s="82">
        <v>0</v>
      </c>
      <c r="T32" s="82">
        <v>0</v>
      </c>
      <c r="U32" s="12">
        <v>0</v>
      </c>
      <c r="V32" s="20" t="s">
        <v>761</v>
      </c>
      <c r="W32" s="13" t="s">
        <v>84</v>
      </c>
      <c r="X32" s="13" t="s">
        <v>84</v>
      </c>
      <c r="Y32" s="22" t="s">
        <v>84</v>
      </c>
      <c r="Z32" s="22" t="s">
        <v>84</v>
      </c>
      <c r="AA32" s="22" t="s">
        <v>846</v>
      </c>
      <c r="AB32" s="22" t="s">
        <v>14</v>
      </c>
      <c r="AC32" s="12" t="s">
        <v>869</v>
      </c>
      <c r="AD32" s="22" t="s">
        <v>444</v>
      </c>
      <c r="AE32" s="22" t="s">
        <v>467</v>
      </c>
      <c r="AF32" s="12"/>
      <c r="AH32"/>
    </row>
    <row r="33" spans="1:34" ht="34" x14ac:dyDescent="0.2">
      <c r="A33" s="15">
        <v>31</v>
      </c>
      <c r="B33" s="27" t="s">
        <v>959</v>
      </c>
      <c r="C33" s="12" t="s">
        <v>49</v>
      </c>
      <c r="D33" s="62" t="s">
        <v>70</v>
      </c>
      <c r="E33" s="20" t="s">
        <v>131</v>
      </c>
      <c r="F33" s="20" t="s">
        <v>84</v>
      </c>
      <c r="G33" s="13" t="s">
        <v>84</v>
      </c>
      <c r="H33" s="13" t="s">
        <v>400</v>
      </c>
      <c r="I33" s="20" t="s">
        <v>764</v>
      </c>
      <c r="J33" s="13" t="s">
        <v>14</v>
      </c>
      <c r="K33" s="13" t="s">
        <v>84</v>
      </c>
      <c r="L33" s="21">
        <v>0</v>
      </c>
      <c r="M33" s="13">
        <v>0</v>
      </c>
      <c r="N33" s="13">
        <v>0</v>
      </c>
      <c r="O33" s="13">
        <v>0</v>
      </c>
      <c r="P33" s="51">
        <v>1.9</v>
      </c>
      <c r="Q33" s="51">
        <v>9.65</v>
      </c>
      <c r="R33" s="51">
        <v>7.75</v>
      </c>
      <c r="S33" s="82">
        <v>0</v>
      </c>
      <c r="T33" s="82">
        <v>0</v>
      </c>
      <c r="U33" s="12" t="s">
        <v>482</v>
      </c>
      <c r="V33" s="20" t="s">
        <v>761</v>
      </c>
      <c r="W33" s="13" t="s">
        <v>84</v>
      </c>
      <c r="X33" s="13" t="s">
        <v>84</v>
      </c>
      <c r="Y33" s="22" t="s">
        <v>835</v>
      </c>
      <c r="Z33" s="22" t="s">
        <v>1243</v>
      </c>
      <c r="AA33" s="22" t="s">
        <v>1294</v>
      </c>
      <c r="AB33" s="22" t="s">
        <v>857</v>
      </c>
      <c r="AC33" s="12" t="s">
        <v>742</v>
      </c>
      <c r="AD33" s="22" t="s">
        <v>459</v>
      </c>
      <c r="AE33" s="22" t="s">
        <v>280</v>
      </c>
      <c r="AF33" s="12"/>
      <c r="AH33"/>
    </row>
    <row r="34" spans="1:34" ht="34" x14ac:dyDescent="0.2">
      <c r="A34" s="15">
        <v>32</v>
      </c>
      <c r="B34" s="27" t="s">
        <v>960</v>
      </c>
      <c r="C34" s="12" t="s">
        <v>48</v>
      </c>
      <c r="D34" s="62" t="s">
        <v>70</v>
      </c>
      <c r="E34" s="20" t="s">
        <v>130</v>
      </c>
      <c r="F34" s="20" t="s">
        <v>84</v>
      </c>
      <c r="G34" s="13" t="s">
        <v>84</v>
      </c>
      <c r="H34" s="13" t="s">
        <v>400</v>
      </c>
      <c r="I34" s="20" t="s">
        <v>764</v>
      </c>
      <c r="J34" s="13" t="s">
        <v>14</v>
      </c>
      <c r="K34" s="13" t="s">
        <v>84</v>
      </c>
      <c r="L34" s="21">
        <v>0</v>
      </c>
      <c r="M34" s="13">
        <v>0</v>
      </c>
      <c r="N34" s="13">
        <v>0</v>
      </c>
      <c r="O34" s="13">
        <v>0</v>
      </c>
      <c r="P34" s="51">
        <v>3.09</v>
      </c>
      <c r="Q34" s="51">
        <v>7.47</v>
      </c>
      <c r="R34" s="51">
        <v>4.38</v>
      </c>
      <c r="S34" s="82">
        <v>0</v>
      </c>
      <c r="T34" s="82">
        <v>0</v>
      </c>
      <c r="U34" s="12" t="s">
        <v>897</v>
      </c>
      <c r="V34" s="20" t="s">
        <v>759</v>
      </c>
      <c r="W34" s="13" t="s">
        <v>84</v>
      </c>
      <c r="X34" s="13" t="s">
        <v>84</v>
      </c>
      <c r="Y34" s="22" t="s">
        <v>834</v>
      </c>
      <c r="Z34" s="22" t="s">
        <v>1243</v>
      </c>
      <c r="AA34" s="22" t="s">
        <v>876</v>
      </c>
      <c r="AB34" s="22" t="s">
        <v>859</v>
      </c>
      <c r="AC34" s="12" t="s">
        <v>742</v>
      </c>
      <c r="AD34" s="22" t="s">
        <v>456</v>
      </c>
      <c r="AE34" s="22" t="s">
        <v>1099</v>
      </c>
      <c r="AF34" s="12"/>
      <c r="AH34"/>
    </row>
    <row r="35" spans="1:34" ht="34" x14ac:dyDescent="0.2">
      <c r="A35" s="15">
        <v>33</v>
      </c>
      <c r="B35" s="27" t="s">
        <v>961</v>
      </c>
      <c r="C35" s="12" t="s">
        <v>46</v>
      </c>
      <c r="D35" s="62" t="s">
        <v>70</v>
      </c>
      <c r="E35" s="20" t="s">
        <v>127</v>
      </c>
      <c r="F35" s="20" t="s">
        <v>84</v>
      </c>
      <c r="G35" s="13" t="s">
        <v>84</v>
      </c>
      <c r="H35" s="13" t="s">
        <v>399</v>
      </c>
      <c r="I35" s="20" t="s">
        <v>764</v>
      </c>
      <c r="J35" s="13" t="s">
        <v>14</v>
      </c>
      <c r="K35" s="13" t="s">
        <v>320</v>
      </c>
      <c r="L35" s="21">
        <v>5</v>
      </c>
      <c r="M35" s="13">
        <v>1</v>
      </c>
      <c r="N35" s="26">
        <v>2.561E-5</v>
      </c>
      <c r="O35" s="26">
        <v>6.5769999999999999E-6</v>
      </c>
      <c r="P35" s="51">
        <v>7.8</v>
      </c>
      <c r="Q35" s="51">
        <v>6.3150000000000004</v>
      </c>
      <c r="R35" s="51">
        <v>-1.4850000000000001</v>
      </c>
      <c r="S35" s="82">
        <v>0</v>
      </c>
      <c r="T35" s="82">
        <v>0</v>
      </c>
      <c r="U35" s="12" t="s">
        <v>803</v>
      </c>
      <c r="V35" s="20" t="s">
        <v>759</v>
      </c>
      <c r="W35" s="21">
        <v>138326</v>
      </c>
      <c r="X35" s="13" t="s">
        <v>362</v>
      </c>
      <c r="Y35" s="22" t="s">
        <v>831</v>
      </c>
      <c r="Z35" s="22" t="s">
        <v>1249</v>
      </c>
      <c r="AA35" s="22" t="s">
        <v>874</v>
      </c>
      <c r="AB35" s="22" t="s">
        <v>860</v>
      </c>
      <c r="AC35" s="12" t="s">
        <v>742</v>
      </c>
      <c r="AD35" s="22" t="s">
        <v>457</v>
      </c>
      <c r="AE35" s="22" t="s">
        <v>280</v>
      </c>
      <c r="AF35" s="12"/>
      <c r="AH35"/>
    </row>
    <row r="36" spans="1:34" ht="34" x14ac:dyDescent="0.2">
      <c r="A36" s="15">
        <v>34</v>
      </c>
      <c r="B36" s="27" t="s">
        <v>1104</v>
      </c>
      <c r="C36" s="12" t="s">
        <v>47</v>
      </c>
      <c r="D36" s="62" t="s">
        <v>70</v>
      </c>
      <c r="E36" s="20" t="s">
        <v>128</v>
      </c>
      <c r="F36" s="20" t="s">
        <v>84</v>
      </c>
      <c r="G36" s="13" t="s">
        <v>84</v>
      </c>
      <c r="H36" s="13" t="s">
        <v>399</v>
      </c>
      <c r="I36" s="20" t="s">
        <v>764</v>
      </c>
      <c r="J36" s="13" t="s">
        <v>14</v>
      </c>
      <c r="K36" s="13" t="s">
        <v>321</v>
      </c>
      <c r="L36" s="21">
        <v>1</v>
      </c>
      <c r="M36" s="13">
        <v>3</v>
      </c>
      <c r="N36" s="26">
        <v>3.1909999999999998E-5</v>
      </c>
      <c r="O36" s="26">
        <v>1.9740000000000001E-5</v>
      </c>
      <c r="P36" s="51">
        <v>1.59</v>
      </c>
      <c r="Q36" s="51">
        <v>9.5399999999999991</v>
      </c>
      <c r="R36" s="51">
        <v>7.9499999999999993</v>
      </c>
      <c r="S36" s="82">
        <v>0</v>
      </c>
      <c r="T36" s="82">
        <v>0</v>
      </c>
      <c r="U36" s="12" t="s">
        <v>895</v>
      </c>
      <c r="V36" s="20" t="s">
        <v>759</v>
      </c>
      <c r="W36" s="13" t="s">
        <v>84</v>
      </c>
      <c r="X36" s="13" t="s">
        <v>84</v>
      </c>
      <c r="Y36" s="22" t="s">
        <v>832</v>
      </c>
      <c r="Z36" s="22" t="s">
        <v>1243</v>
      </c>
      <c r="AA36" s="22" t="s">
        <v>873</v>
      </c>
      <c r="AB36" s="22" t="s">
        <v>858</v>
      </c>
      <c r="AC36" s="12" t="s">
        <v>871</v>
      </c>
      <c r="AD36" s="22" t="s">
        <v>455</v>
      </c>
      <c r="AE36" s="22" t="s">
        <v>879</v>
      </c>
      <c r="AF36" s="12"/>
      <c r="AH36"/>
    </row>
    <row r="37" spans="1:34" ht="34" x14ac:dyDescent="0.2">
      <c r="A37" s="15">
        <v>35</v>
      </c>
      <c r="B37" s="27" t="s">
        <v>965</v>
      </c>
      <c r="C37" s="12" t="s">
        <v>680</v>
      </c>
      <c r="D37" s="62" t="s">
        <v>70</v>
      </c>
      <c r="E37" s="20" t="s">
        <v>129</v>
      </c>
      <c r="F37" s="20" t="s">
        <v>84</v>
      </c>
      <c r="G37" s="13" t="s">
        <v>84</v>
      </c>
      <c r="H37" s="13" t="s">
        <v>399</v>
      </c>
      <c r="I37" s="20" t="s">
        <v>764</v>
      </c>
      <c r="J37" s="13" t="s">
        <v>14</v>
      </c>
      <c r="K37" s="13" t="s">
        <v>322</v>
      </c>
      <c r="L37" s="87">
        <v>2</v>
      </c>
      <c r="M37" s="87">
        <v>8</v>
      </c>
      <c r="N37" s="88">
        <v>6.3769999999999994E-5</v>
      </c>
      <c r="O37" s="88">
        <v>5.2609999999999999E-5</v>
      </c>
      <c r="P37" s="51">
        <v>0.1</v>
      </c>
      <c r="Q37" s="51">
        <v>8.06</v>
      </c>
      <c r="R37" s="51">
        <v>7.9600000000000009</v>
      </c>
      <c r="S37" s="82">
        <v>0</v>
      </c>
      <c r="T37" s="82">
        <v>0</v>
      </c>
      <c r="U37" s="12" t="s">
        <v>896</v>
      </c>
      <c r="V37" s="20" t="s">
        <v>759</v>
      </c>
      <c r="W37" s="21">
        <v>693982</v>
      </c>
      <c r="X37" s="13" t="s">
        <v>279</v>
      </c>
      <c r="Y37" s="22" t="s">
        <v>833</v>
      </c>
      <c r="Z37" s="22" t="s">
        <v>1250</v>
      </c>
      <c r="AA37" s="22" t="s">
        <v>1295</v>
      </c>
      <c r="AB37" s="22" t="s">
        <v>907</v>
      </c>
      <c r="AC37" s="12" t="s">
        <v>742</v>
      </c>
      <c r="AD37" s="22" t="s">
        <v>1301</v>
      </c>
      <c r="AE37" s="22" t="s">
        <v>280</v>
      </c>
      <c r="AF37" s="12"/>
      <c r="AH37"/>
    </row>
    <row r="38" spans="1:34" ht="34" x14ac:dyDescent="0.2">
      <c r="A38" s="15">
        <v>36</v>
      </c>
      <c r="B38" s="27" t="s">
        <v>966</v>
      </c>
      <c r="C38" s="12" t="s">
        <v>45</v>
      </c>
      <c r="D38" s="62" t="s">
        <v>70</v>
      </c>
      <c r="E38" s="20" t="s">
        <v>126</v>
      </c>
      <c r="F38" s="20" t="s">
        <v>84</v>
      </c>
      <c r="G38" s="13" t="s">
        <v>84</v>
      </c>
      <c r="H38" s="13" t="s">
        <v>398</v>
      </c>
      <c r="I38" s="20" t="s">
        <v>783</v>
      </c>
      <c r="J38" s="13" t="s">
        <v>772</v>
      </c>
      <c r="K38" s="13" t="s">
        <v>319</v>
      </c>
      <c r="L38" s="21">
        <v>0</v>
      </c>
      <c r="M38" s="13">
        <v>0</v>
      </c>
      <c r="N38" s="13">
        <v>0</v>
      </c>
      <c r="O38" s="13">
        <v>0</v>
      </c>
      <c r="P38" s="51">
        <v>7.9260099999999998</v>
      </c>
      <c r="Q38" s="51">
        <v>0.17185400000000001</v>
      </c>
      <c r="R38" s="51">
        <v>-7.754156</v>
      </c>
      <c r="S38" s="82">
        <v>1</v>
      </c>
      <c r="T38" s="52">
        <v>0.84</v>
      </c>
      <c r="U38" s="12" t="s">
        <v>802</v>
      </c>
      <c r="V38" s="20" t="s">
        <v>757</v>
      </c>
      <c r="W38" s="21">
        <v>42525</v>
      </c>
      <c r="X38" s="13" t="s">
        <v>279</v>
      </c>
      <c r="Y38" s="22" t="s">
        <v>84</v>
      </c>
      <c r="Z38" s="22" t="s">
        <v>84</v>
      </c>
      <c r="AA38" s="22" t="s">
        <v>852</v>
      </c>
      <c r="AB38" s="22" t="s">
        <v>14</v>
      </c>
      <c r="AC38" s="12" t="s">
        <v>871</v>
      </c>
      <c r="AD38" s="22" t="s">
        <v>450</v>
      </c>
      <c r="AE38" s="22" t="s">
        <v>279</v>
      </c>
      <c r="AF38" s="12"/>
      <c r="AH38"/>
    </row>
    <row r="39" spans="1:34" ht="34" x14ac:dyDescent="0.2">
      <c r="A39" s="15">
        <v>37</v>
      </c>
      <c r="B39" s="27" t="s">
        <v>967</v>
      </c>
      <c r="C39" s="12" t="s">
        <v>716</v>
      </c>
      <c r="D39" s="62" t="s">
        <v>70</v>
      </c>
      <c r="E39" s="20" t="s">
        <v>124</v>
      </c>
      <c r="F39" s="20" t="s">
        <v>84</v>
      </c>
      <c r="G39" s="13" t="s">
        <v>84</v>
      </c>
      <c r="H39" s="13" t="s">
        <v>397</v>
      </c>
      <c r="I39" s="20" t="s">
        <v>784</v>
      </c>
      <c r="J39" s="13" t="s">
        <v>765</v>
      </c>
      <c r="K39" s="13" t="s">
        <v>318</v>
      </c>
      <c r="L39" s="21">
        <v>0</v>
      </c>
      <c r="M39" s="21">
        <v>0</v>
      </c>
      <c r="N39" s="13">
        <v>0</v>
      </c>
      <c r="O39" s="13">
        <v>0</v>
      </c>
      <c r="P39" s="51">
        <v>3.8279999999999998</v>
      </c>
      <c r="Q39" s="51">
        <v>-4.9219999999999997</v>
      </c>
      <c r="R39" s="51">
        <v>-8.75</v>
      </c>
      <c r="S39" s="82">
        <v>0.99997899999999995</v>
      </c>
      <c r="T39" s="52">
        <v>0.90200000000000002</v>
      </c>
      <c r="U39" s="12" t="s">
        <v>478</v>
      </c>
      <c r="V39" s="20" t="s">
        <v>758</v>
      </c>
      <c r="W39" s="21">
        <v>42532</v>
      </c>
      <c r="X39" s="13" t="s">
        <v>279</v>
      </c>
      <c r="Y39" s="22" t="s">
        <v>84</v>
      </c>
      <c r="Z39" s="22" t="s">
        <v>84</v>
      </c>
      <c r="AA39" s="22" t="s">
        <v>852</v>
      </c>
      <c r="AB39" s="22" t="s">
        <v>14</v>
      </c>
      <c r="AC39" s="12" t="s">
        <v>871</v>
      </c>
      <c r="AD39" s="22" t="s">
        <v>450</v>
      </c>
      <c r="AE39" s="22" t="s">
        <v>279</v>
      </c>
      <c r="AF39" s="12"/>
      <c r="AH39"/>
    </row>
    <row r="40" spans="1:34" ht="34" x14ac:dyDescent="0.2">
      <c r="A40" s="15">
        <v>38</v>
      </c>
      <c r="B40" s="27" t="s">
        <v>968</v>
      </c>
      <c r="C40" s="12" t="s">
        <v>681</v>
      </c>
      <c r="D40" s="62" t="s">
        <v>70</v>
      </c>
      <c r="E40" s="20" t="s">
        <v>125</v>
      </c>
      <c r="F40" s="20" t="s">
        <v>84</v>
      </c>
      <c r="G40" s="13" t="s">
        <v>84</v>
      </c>
      <c r="H40" s="13" t="s">
        <v>397</v>
      </c>
      <c r="I40" s="20" t="s">
        <v>785</v>
      </c>
      <c r="J40" s="13" t="s">
        <v>775</v>
      </c>
      <c r="K40" s="13" t="s">
        <v>84</v>
      </c>
      <c r="L40" s="21">
        <v>0</v>
      </c>
      <c r="M40" s="21">
        <v>0</v>
      </c>
      <c r="N40" s="13">
        <v>0</v>
      </c>
      <c r="O40" s="13">
        <v>0</v>
      </c>
      <c r="P40" s="51">
        <v>-2.52</v>
      </c>
      <c r="Q40" s="51">
        <v>5.52</v>
      </c>
      <c r="R40" s="51">
        <v>8.0399999999999991</v>
      </c>
      <c r="S40" s="52">
        <v>0.98851599999999995</v>
      </c>
      <c r="T40" s="52">
        <v>0.44600000000000001</v>
      </c>
      <c r="U40" s="12" t="s">
        <v>801</v>
      </c>
      <c r="V40" s="20" t="s">
        <v>758</v>
      </c>
      <c r="W40" s="13" t="s">
        <v>84</v>
      </c>
      <c r="X40" s="13" t="s">
        <v>84</v>
      </c>
      <c r="Y40" s="22" t="s">
        <v>830</v>
      </c>
      <c r="Z40" s="22" t="s">
        <v>823</v>
      </c>
      <c r="AA40" s="22" t="s">
        <v>1296</v>
      </c>
      <c r="AB40" s="22" t="s">
        <v>859</v>
      </c>
      <c r="AC40" s="12" t="s">
        <v>742</v>
      </c>
      <c r="AD40" s="22" t="s">
        <v>456</v>
      </c>
      <c r="AE40" s="22" t="s">
        <v>1099</v>
      </c>
      <c r="AF40" s="12"/>
      <c r="AH40"/>
    </row>
    <row r="41" spans="1:34" ht="34" x14ac:dyDescent="0.2">
      <c r="A41" s="15">
        <v>39</v>
      </c>
      <c r="B41" s="27" t="s">
        <v>1103</v>
      </c>
      <c r="C41" s="12" t="s">
        <v>683</v>
      </c>
      <c r="D41" s="62" t="s">
        <v>70</v>
      </c>
      <c r="E41" s="20" t="s">
        <v>123</v>
      </c>
      <c r="F41" s="20" t="s">
        <v>514</v>
      </c>
      <c r="G41" s="13" t="s">
        <v>396</v>
      </c>
      <c r="H41" s="13" t="s">
        <v>84</v>
      </c>
      <c r="I41" s="20" t="s">
        <v>786</v>
      </c>
      <c r="J41" s="13" t="s">
        <v>773</v>
      </c>
      <c r="K41" s="13" t="s">
        <v>317</v>
      </c>
      <c r="L41" s="21">
        <v>5</v>
      </c>
      <c r="M41" s="87">
        <v>9</v>
      </c>
      <c r="N41" s="88">
        <v>1.9029999999999999E-5</v>
      </c>
      <c r="O41" s="88">
        <v>5.914E-5</v>
      </c>
      <c r="P41" s="51">
        <v>7.7460000000000004</v>
      </c>
      <c r="Q41" s="51">
        <v>4.0910000000000002</v>
      </c>
      <c r="R41" s="51">
        <v>-3.6549999999999998</v>
      </c>
      <c r="S41" s="82">
        <v>0.999996</v>
      </c>
      <c r="T41" s="52">
        <v>0.99199999999999999</v>
      </c>
      <c r="U41" s="12" t="s">
        <v>800</v>
      </c>
      <c r="V41" s="20" t="s">
        <v>757</v>
      </c>
      <c r="W41" s="21">
        <v>8608</v>
      </c>
      <c r="X41" s="13" t="s">
        <v>279</v>
      </c>
      <c r="Y41" s="22" t="s">
        <v>827</v>
      </c>
      <c r="Z41" s="22" t="s">
        <v>1251</v>
      </c>
      <c r="AA41" s="22" t="s">
        <v>904</v>
      </c>
      <c r="AB41" s="22" t="s">
        <v>903</v>
      </c>
      <c r="AC41" s="12" t="s">
        <v>871</v>
      </c>
      <c r="AD41" s="22" t="s">
        <v>1302</v>
      </c>
      <c r="AE41" s="22" t="s">
        <v>879</v>
      </c>
      <c r="AF41" s="12"/>
      <c r="AH41"/>
    </row>
    <row r="42" spans="1:34" ht="34" x14ac:dyDescent="0.2">
      <c r="A42" s="15">
        <v>40</v>
      </c>
      <c r="B42" s="27" t="s">
        <v>1102</v>
      </c>
      <c r="C42" s="12" t="s">
        <v>682</v>
      </c>
      <c r="D42" s="62" t="s">
        <v>70</v>
      </c>
      <c r="E42" s="20" t="s">
        <v>122</v>
      </c>
      <c r="F42" s="20" t="s">
        <v>84</v>
      </c>
      <c r="G42" s="13" t="s">
        <v>84</v>
      </c>
      <c r="H42" s="13" t="s">
        <v>395</v>
      </c>
      <c r="I42" s="20" t="s">
        <v>786</v>
      </c>
      <c r="J42" s="13" t="s">
        <v>774</v>
      </c>
      <c r="K42" s="13" t="s">
        <v>316</v>
      </c>
      <c r="L42" s="21">
        <v>3</v>
      </c>
      <c r="M42" s="21">
        <v>4</v>
      </c>
      <c r="N42" s="26">
        <v>1.3339999999999999E-5</v>
      </c>
      <c r="O42" s="26">
        <v>2.6299999999999999E-5</v>
      </c>
      <c r="P42" s="51">
        <v>7.7460000000000004</v>
      </c>
      <c r="Q42" s="51">
        <v>3.548</v>
      </c>
      <c r="R42" s="51">
        <v>-4.1980000000000004</v>
      </c>
      <c r="S42" s="52">
        <v>0.96847499999999997</v>
      </c>
      <c r="T42" s="52">
        <v>0.78800000000000003</v>
      </c>
      <c r="U42" s="12" t="s">
        <v>799</v>
      </c>
      <c r="V42" s="20" t="s">
        <v>757</v>
      </c>
      <c r="W42" s="21">
        <v>42556</v>
      </c>
      <c r="X42" s="13" t="s">
        <v>279</v>
      </c>
      <c r="Y42" s="22" t="s">
        <v>827</v>
      </c>
      <c r="Z42" s="92" t="s">
        <v>1252</v>
      </c>
      <c r="AA42" s="22" t="s">
        <v>1297</v>
      </c>
      <c r="AB42" s="22" t="s">
        <v>1270</v>
      </c>
      <c r="AC42" s="12" t="s">
        <v>743</v>
      </c>
      <c r="AD42" s="22" t="s">
        <v>1271</v>
      </c>
      <c r="AE42" s="22" t="s">
        <v>879</v>
      </c>
      <c r="AF42" s="12"/>
      <c r="AH42"/>
    </row>
    <row r="43" spans="1:34" ht="34" x14ac:dyDescent="0.2">
      <c r="A43" s="15">
        <v>41</v>
      </c>
      <c r="B43" s="27" t="s">
        <v>1101</v>
      </c>
      <c r="C43" s="12" t="s">
        <v>715</v>
      </c>
      <c r="D43" s="62" t="s">
        <v>70</v>
      </c>
      <c r="E43" s="20" t="s">
        <v>120</v>
      </c>
      <c r="F43" s="20" t="s">
        <v>84</v>
      </c>
      <c r="G43" s="13" t="s">
        <v>84</v>
      </c>
      <c r="H43" s="13" t="s">
        <v>394</v>
      </c>
      <c r="I43" s="20" t="s">
        <v>784</v>
      </c>
      <c r="J43" s="13" t="s">
        <v>767</v>
      </c>
      <c r="K43" s="13" t="s">
        <v>315</v>
      </c>
      <c r="L43" s="21">
        <v>0</v>
      </c>
      <c r="M43" s="21">
        <v>0</v>
      </c>
      <c r="N43" s="13">
        <v>0</v>
      </c>
      <c r="O43" s="13">
        <v>0</v>
      </c>
      <c r="P43" s="51">
        <v>9.92</v>
      </c>
      <c r="Q43" s="51">
        <v>1.9650000000000001</v>
      </c>
      <c r="R43" s="51">
        <v>-7.9550000000000001</v>
      </c>
      <c r="S43" s="82">
        <v>0.99999000000000005</v>
      </c>
      <c r="T43" s="52">
        <v>0.93600000000000005</v>
      </c>
      <c r="U43" s="12" t="s">
        <v>477</v>
      </c>
      <c r="V43" s="20" t="s">
        <v>758</v>
      </c>
      <c r="W43" s="21">
        <v>42585</v>
      </c>
      <c r="X43" s="13" t="s">
        <v>279</v>
      </c>
      <c r="Y43" s="22" t="s">
        <v>825</v>
      </c>
      <c r="Z43" s="22" t="s">
        <v>1253</v>
      </c>
      <c r="AA43" s="22" t="s">
        <v>855</v>
      </c>
      <c r="AB43" s="22" t="s">
        <v>855</v>
      </c>
      <c r="AC43" s="12" t="s">
        <v>871</v>
      </c>
      <c r="AD43" s="22" t="s">
        <v>453</v>
      </c>
      <c r="AE43" s="22" t="s">
        <v>879</v>
      </c>
      <c r="AF43" s="12"/>
      <c r="AH43"/>
    </row>
    <row r="44" spans="1:34" ht="34" x14ac:dyDescent="0.2">
      <c r="A44" s="15">
        <v>42</v>
      </c>
      <c r="B44" s="27" t="s">
        <v>985</v>
      </c>
      <c r="C44" s="12" t="s">
        <v>44</v>
      </c>
      <c r="D44" s="62" t="s">
        <v>70</v>
      </c>
      <c r="E44" s="20" t="s">
        <v>121</v>
      </c>
      <c r="F44" s="20" t="s">
        <v>84</v>
      </c>
      <c r="G44" s="13" t="s">
        <v>84</v>
      </c>
      <c r="H44" s="13" t="s">
        <v>394</v>
      </c>
      <c r="I44" s="20" t="s">
        <v>764</v>
      </c>
      <c r="J44" s="13" t="s">
        <v>14</v>
      </c>
      <c r="K44" s="13" t="s">
        <v>84</v>
      </c>
      <c r="L44" s="21">
        <v>0</v>
      </c>
      <c r="M44" s="13">
        <v>1</v>
      </c>
      <c r="N44" s="13">
        <v>0</v>
      </c>
      <c r="O44" s="26">
        <v>6.5699999999999998E-6</v>
      </c>
      <c r="P44" s="51">
        <v>-2.4</v>
      </c>
      <c r="Q44" s="51">
        <v>5.24</v>
      </c>
      <c r="R44" s="51">
        <v>7.6400000000000006</v>
      </c>
      <c r="S44" s="82">
        <v>0</v>
      </c>
      <c r="T44" s="82">
        <v>0</v>
      </c>
      <c r="U44" s="12" t="s">
        <v>788</v>
      </c>
      <c r="V44" s="20" t="s">
        <v>761</v>
      </c>
      <c r="W44" s="13" t="s">
        <v>84</v>
      </c>
      <c r="X44" s="13" t="s">
        <v>84</v>
      </c>
      <c r="Y44" s="22" t="s">
        <v>826</v>
      </c>
      <c r="Z44" s="22" t="s">
        <v>1254</v>
      </c>
      <c r="AA44" s="22" t="s">
        <v>872</v>
      </c>
      <c r="AB44" s="22" t="s">
        <v>857</v>
      </c>
      <c r="AC44" s="12" t="s">
        <v>742</v>
      </c>
      <c r="AD44" s="22" t="s">
        <v>459</v>
      </c>
      <c r="AE44" s="22" t="s">
        <v>280</v>
      </c>
      <c r="AF44" s="12"/>
      <c r="AH44"/>
    </row>
    <row r="45" spans="1:34" ht="34" x14ac:dyDescent="0.2">
      <c r="A45" s="15">
        <v>43</v>
      </c>
      <c r="B45" s="27" t="s">
        <v>986</v>
      </c>
      <c r="C45" s="12" t="s">
        <v>43</v>
      </c>
      <c r="D45" s="62" t="s">
        <v>70</v>
      </c>
      <c r="E45" s="20" t="s">
        <v>118</v>
      </c>
      <c r="F45" s="20" t="s">
        <v>119</v>
      </c>
      <c r="G45" s="13" t="s">
        <v>393</v>
      </c>
      <c r="H45" s="13" t="s">
        <v>84</v>
      </c>
      <c r="I45" s="20" t="s">
        <v>762</v>
      </c>
      <c r="J45" s="13" t="s">
        <v>14</v>
      </c>
      <c r="K45" s="13" t="s">
        <v>314</v>
      </c>
      <c r="L45" s="21">
        <v>0</v>
      </c>
      <c r="M45" s="13">
        <v>0</v>
      </c>
      <c r="N45" s="13">
        <v>0</v>
      </c>
      <c r="O45" s="13">
        <v>0</v>
      </c>
      <c r="P45" s="51">
        <v>0.98</v>
      </c>
      <c r="Q45" s="51">
        <v>9.16</v>
      </c>
      <c r="R45" s="51">
        <v>8.18</v>
      </c>
      <c r="S45" s="82">
        <v>0</v>
      </c>
      <c r="T45" s="82">
        <v>0</v>
      </c>
      <c r="U45" s="12" t="s">
        <v>481</v>
      </c>
      <c r="V45" s="20" t="s">
        <v>761</v>
      </c>
      <c r="W45" s="21">
        <v>30142</v>
      </c>
      <c r="X45" s="13" t="s">
        <v>360</v>
      </c>
      <c r="Y45" s="22" t="s">
        <v>84</v>
      </c>
      <c r="Z45" s="22" t="s">
        <v>84</v>
      </c>
      <c r="AA45" s="22" t="s">
        <v>1303</v>
      </c>
      <c r="AB45" s="22" t="s">
        <v>14</v>
      </c>
      <c r="AC45" s="12" t="s">
        <v>869</v>
      </c>
      <c r="AD45" s="22" t="s">
        <v>1304</v>
      </c>
      <c r="AE45" s="22" t="s">
        <v>469</v>
      </c>
      <c r="AF45" s="12"/>
      <c r="AH45"/>
    </row>
    <row r="46" spans="1:34" ht="34" x14ac:dyDescent="0.2">
      <c r="A46" s="15">
        <v>44</v>
      </c>
      <c r="B46" s="27" t="s">
        <v>987</v>
      </c>
      <c r="C46" s="12" t="s">
        <v>42</v>
      </c>
      <c r="D46" s="62" t="s">
        <v>70</v>
      </c>
      <c r="E46" s="20" t="s">
        <v>116</v>
      </c>
      <c r="F46" s="20" t="s">
        <v>117</v>
      </c>
      <c r="G46" s="13" t="s">
        <v>393</v>
      </c>
      <c r="H46" s="13" t="s">
        <v>84</v>
      </c>
      <c r="I46" s="20" t="s">
        <v>763</v>
      </c>
      <c r="J46" s="20" t="s">
        <v>14</v>
      </c>
      <c r="K46" s="13" t="s">
        <v>313</v>
      </c>
      <c r="L46" s="21">
        <v>1</v>
      </c>
      <c r="M46" s="13">
        <v>1</v>
      </c>
      <c r="N46" s="26">
        <v>4.0130000000000004E-6</v>
      </c>
      <c r="O46" s="26">
        <v>6.5710000000000003E-6</v>
      </c>
      <c r="P46" s="51">
        <v>-1.01</v>
      </c>
      <c r="Q46" s="51">
        <v>6.74</v>
      </c>
      <c r="R46" s="51">
        <v>7.75</v>
      </c>
      <c r="S46" s="82">
        <v>0</v>
      </c>
      <c r="T46" s="82">
        <v>0</v>
      </c>
      <c r="U46" s="12" t="s">
        <v>480</v>
      </c>
      <c r="V46" s="20" t="s">
        <v>761</v>
      </c>
      <c r="W46" s="21">
        <v>42609</v>
      </c>
      <c r="X46" s="13" t="s">
        <v>359</v>
      </c>
      <c r="Y46" s="22" t="s">
        <v>881</v>
      </c>
      <c r="Z46" s="22" t="s">
        <v>1243</v>
      </c>
      <c r="AA46" s="22" t="s">
        <v>1298</v>
      </c>
      <c r="AB46" s="22" t="s">
        <v>1272</v>
      </c>
      <c r="AC46" s="12" t="s">
        <v>742</v>
      </c>
      <c r="AD46" s="22" t="s">
        <v>1273</v>
      </c>
      <c r="AE46" s="22" t="s">
        <v>280</v>
      </c>
      <c r="AF46" s="12"/>
      <c r="AH46"/>
    </row>
    <row r="47" spans="1:34" ht="34" x14ac:dyDescent="0.2">
      <c r="A47" s="15">
        <v>45</v>
      </c>
      <c r="B47" s="27" t="s">
        <v>1100</v>
      </c>
      <c r="C47" s="12" t="s">
        <v>714</v>
      </c>
      <c r="D47" s="62" t="s">
        <v>70</v>
      </c>
      <c r="E47" s="20" t="s">
        <v>115</v>
      </c>
      <c r="F47" s="20" t="s">
        <v>513</v>
      </c>
      <c r="G47" s="13" t="s">
        <v>393</v>
      </c>
      <c r="H47" s="13" t="s">
        <v>84</v>
      </c>
      <c r="I47" s="20" t="s">
        <v>786</v>
      </c>
      <c r="J47" s="13" t="s">
        <v>773</v>
      </c>
      <c r="K47" s="13" t="s">
        <v>312</v>
      </c>
      <c r="L47" s="21">
        <v>4</v>
      </c>
      <c r="M47" s="21">
        <v>0</v>
      </c>
      <c r="N47" s="26">
        <v>1.6059999999999999E-5</v>
      </c>
      <c r="O47" s="21">
        <v>0</v>
      </c>
      <c r="P47" s="51">
        <v>8.9879999999999995</v>
      </c>
      <c r="Q47" s="51">
        <v>2.9129999999999998</v>
      </c>
      <c r="R47" s="51">
        <v>-6.0750000000000002</v>
      </c>
      <c r="S47" s="82">
        <v>0.99999499999999997</v>
      </c>
      <c r="T47" s="82">
        <v>1</v>
      </c>
      <c r="U47" s="12" t="s">
        <v>798</v>
      </c>
      <c r="V47" s="20" t="s">
        <v>757</v>
      </c>
      <c r="W47" s="21">
        <v>36604</v>
      </c>
      <c r="X47" s="13" t="s">
        <v>359</v>
      </c>
      <c r="Y47" s="22" t="s">
        <v>824</v>
      </c>
      <c r="Z47" s="22" t="s">
        <v>1255</v>
      </c>
      <c r="AA47" s="22" t="s">
        <v>856</v>
      </c>
      <c r="AB47" s="22" t="s">
        <v>856</v>
      </c>
      <c r="AC47" s="12" t="s">
        <v>868</v>
      </c>
      <c r="AD47" s="22" t="s">
        <v>454</v>
      </c>
      <c r="AE47" s="22" t="s">
        <v>280</v>
      </c>
      <c r="AF47" s="12"/>
      <c r="AH47"/>
    </row>
    <row r="48" spans="1:34" ht="34" x14ac:dyDescent="0.2">
      <c r="A48" s="15">
        <v>46</v>
      </c>
      <c r="B48" s="27" t="s">
        <v>991</v>
      </c>
      <c r="C48" s="12" t="s">
        <v>41</v>
      </c>
      <c r="D48" s="62" t="s">
        <v>70</v>
      </c>
      <c r="E48" s="20" t="s">
        <v>114</v>
      </c>
      <c r="F48" s="20" t="s">
        <v>84</v>
      </c>
      <c r="G48" s="13" t="s">
        <v>84</v>
      </c>
      <c r="H48" s="13" t="s">
        <v>392</v>
      </c>
      <c r="I48" s="20" t="s">
        <v>783</v>
      </c>
      <c r="J48" s="13" t="s">
        <v>771</v>
      </c>
      <c r="K48" s="13" t="s">
        <v>311</v>
      </c>
      <c r="L48" s="21">
        <v>0</v>
      </c>
      <c r="M48" s="13">
        <v>0</v>
      </c>
      <c r="N48" s="13">
        <v>0</v>
      </c>
      <c r="O48" s="13">
        <v>0</v>
      </c>
      <c r="P48" s="51">
        <v>8.9879999999999995</v>
      </c>
      <c r="Q48" s="51">
        <v>0.80600000000000005</v>
      </c>
      <c r="R48" s="51">
        <v>-8.1820000000000004</v>
      </c>
      <c r="S48" s="82">
        <v>1</v>
      </c>
      <c r="T48" s="52">
        <v>0.93400000000000005</v>
      </c>
      <c r="U48" s="12" t="s">
        <v>797</v>
      </c>
      <c r="V48" s="20" t="s">
        <v>757</v>
      </c>
      <c r="W48" s="21">
        <v>42610</v>
      </c>
      <c r="X48" s="13" t="s">
        <v>279</v>
      </c>
      <c r="Y48" s="22" t="s">
        <v>880</v>
      </c>
      <c r="Z48" s="22" t="s">
        <v>1256</v>
      </c>
      <c r="AA48" s="22" t="s">
        <v>855</v>
      </c>
      <c r="AB48" s="22" t="s">
        <v>855</v>
      </c>
      <c r="AC48" s="12" t="s">
        <v>871</v>
      </c>
      <c r="AD48" s="22" t="s">
        <v>453</v>
      </c>
      <c r="AE48" s="22" t="s">
        <v>879</v>
      </c>
      <c r="AF48" s="12"/>
      <c r="AH48"/>
    </row>
    <row r="49" spans="1:34" ht="34" x14ac:dyDescent="0.2">
      <c r="A49" s="15">
        <v>47</v>
      </c>
      <c r="B49" s="27" t="s">
        <v>992</v>
      </c>
      <c r="C49" s="12" t="s">
        <v>40</v>
      </c>
      <c r="D49" s="62" t="s">
        <v>70</v>
      </c>
      <c r="E49" s="20" t="s">
        <v>113</v>
      </c>
      <c r="F49" s="20" t="s">
        <v>84</v>
      </c>
      <c r="G49" s="13" t="s">
        <v>84</v>
      </c>
      <c r="H49" s="13" t="s">
        <v>392</v>
      </c>
      <c r="I49" s="20" t="s">
        <v>784</v>
      </c>
      <c r="J49" s="13" t="s">
        <v>767</v>
      </c>
      <c r="K49" s="13" t="s">
        <v>310</v>
      </c>
      <c r="L49" s="21">
        <v>0</v>
      </c>
      <c r="M49" s="13">
        <v>0</v>
      </c>
      <c r="N49" s="13">
        <v>0</v>
      </c>
      <c r="O49" s="13">
        <v>0</v>
      </c>
      <c r="P49" s="51">
        <v>5.25</v>
      </c>
      <c r="Q49" s="51">
        <v>-2.71</v>
      </c>
      <c r="R49" s="51">
        <v>-7.96</v>
      </c>
      <c r="S49" s="82">
        <v>1</v>
      </c>
      <c r="T49" s="52">
        <v>0.90800000000000003</v>
      </c>
      <c r="U49" s="12" t="s">
        <v>476</v>
      </c>
      <c r="V49" s="20" t="s">
        <v>758</v>
      </c>
      <c r="W49" s="21">
        <v>42613</v>
      </c>
      <c r="X49" s="13" t="s">
        <v>361</v>
      </c>
      <c r="Y49" s="22" t="s">
        <v>84</v>
      </c>
      <c r="Z49" s="22" t="s">
        <v>84</v>
      </c>
      <c r="AA49" s="22" t="s">
        <v>1274</v>
      </c>
      <c r="AB49" s="22" t="s">
        <v>14</v>
      </c>
      <c r="AC49" s="12" t="s">
        <v>871</v>
      </c>
      <c r="AD49" s="22" t="s">
        <v>1275</v>
      </c>
      <c r="AE49" s="22" t="s">
        <v>879</v>
      </c>
      <c r="AF49" s="12"/>
      <c r="AH49"/>
    </row>
    <row r="50" spans="1:34" ht="34" x14ac:dyDescent="0.2">
      <c r="A50" s="15">
        <v>48</v>
      </c>
      <c r="B50" s="27" t="s">
        <v>993</v>
      </c>
      <c r="C50" s="12" t="s">
        <v>39</v>
      </c>
      <c r="D50" s="62" t="s">
        <v>70</v>
      </c>
      <c r="E50" s="20" t="s">
        <v>112</v>
      </c>
      <c r="F50" s="20" t="s">
        <v>84</v>
      </c>
      <c r="G50" s="13" t="s">
        <v>84</v>
      </c>
      <c r="H50" s="13" t="s">
        <v>391</v>
      </c>
      <c r="I50" s="20" t="s">
        <v>784</v>
      </c>
      <c r="J50" s="13" t="s">
        <v>767</v>
      </c>
      <c r="K50" s="13" t="s">
        <v>309</v>
      </c>
      <c r="L50" s="21">
        <v>0</v>
      </c>
      <c r="M50" s="13">
        <v>0</v>
      </c>
      <c r="N50" s="13">
        <v>0</v>
      </c>
      <c r="O50" s="13">
        <v>0</v>
      </c>
      <c r="P50" s="51">
        <v>10.3383</v>
      </c>
      <c r="Q50" s="51">
        <v>1.97153</v>
      </c>
      <c r="R50" s="51">
        <v>-8.3667700000000007</v>
      </c>
      <c r="S50" s="82">
        <v>1</v>
      </c>
      <c r="T50" s="52">
        <v>0.92800000000000005</v>
      </c>
      <c r="U50" s="12" t="s">
        <v>796</v>
      </c>
      <c r="V50" s="20" t="s">
        <v>758</v>
      </c>
      <c r="W50" s="13">
        <v>810742</v>
      </c>
      <c r="X50" s="13" t="s">
        <v>362</v>
      </c>
      <c r="Y50" s="22" t="s">
        <v>84</v>
      </c>
      <c r="Z50" s="22" t="s">
        <v>84</v>
      </c>
      <c r="AA50" s="22" t="s">
        <v>847</v>
      </c>
      <c r="AB50" s="22" t="s">
        <v>14</v>
      </c>
      <c r="AC50" s="12" t="s">
        <v>868</v>
      </c>
      <c r="AD50" s="22" t="s">
        <v>445</v>
      </c>
      <c r="AE50" s="22" t="s">
        <v>1099</v>
      </c>
      <c r="AF50" s="12"/>
      <c r="AH50"/>
    </row>
    <row r="51" spans="1:34" ht="34" x14ac:dyDescent="0.2">
      <c r="A51" s="15">
        <v>49</v>
      </c>
      <c r="B51" s="27" t="s">
        <v>994</v>
      </c>
      <c r="C51" s="12" t="s">
        <v>713</v>
      </c>
      <c r="D51" s="62" t="s">
        <v>70</v>
      </c>
      <c r="E51" s="20" t="s">
        <v>111</v>
      </c>
      <c r="F51" s="20" t="s">
        <v>84</v>
      </c>
      <c r="G51" s="13" t="s">
        <v>84</v>
      </c>
      <c r="H51" s="13" t="s">
        <v>390</v>
      </c>
      <c r="I51" s="20" t="s">
        <v>764</v>
      </c>
      <c r="J51" s="13" t="s">
        <v>14</v>
      </c>
      <c r="K51" s="13" t="s">
        <v>308</v>
      </c>
      <c r="L51" s="87">
        <v>11</v>
      </c>
      <c r="M51" s="21">
        <v>6</v>
      </c>
      <c r="N51" s="26">
        <v>5.677E-5</v>
      </c>
      <c r="O51" s="26">
        <v>3.9409999999999997E-5</v>
      </c>
      <c r="P51" s="51">
        <v>0.1</v>
      </c>
      <c r="Q51" s="51">
        <v>4.41</v>
      </c>
      <c r="R51" s="51">
        <v>4.3100000000000005</v>
      </c>
      <c r="S51" s="82">
        <v>0</v>
      </c>
      <c r="T51" s="82">
        <v>0</v>
      </c>
      <c r="U51" s="12" t="s">
        <v>787</v>
      </c>
      <c r="V51" s="20" t="s">
        <v>761</v>
      </c>
      <c r="W51" s="13" t="s">
        <v>84</v>
      </c>
      <c r="X51" s="13" t="s">
        <v>84</v>
      </c>
      <c r="Y51" s="22" t="s">
        <v>84</v>
      </c>
      <c r="Z51" s="22" t="s">
        <v>84</v>
      </c>
      <c r="AA51" s="22" t="s">
        <v>902</v>
      </c>
      <c r="AB51" s="22" t="s">
        <v>14</v>
      </c>
      <c r="AC51" s="12" t="s">
        <v>869</v>
      </c>
      <c r="AD51" s="22" t="s">
        <v>84</v>
      </c>
      <c r="AE51" s="22" t="s">
        <v>467</v>
      </c>
      <c r="AF51" s="12"/>
      <c r="AH51"/>
    </row>
    <row r="52" spans="1:34" ht="34" x14ac:dyDescent="0.2">
      <c r="A52" s="15">
        <v>50</v>
      </c>
      <c r="B52" s="27" t="s">
        <v>995</v>
      </c>
      <c r="C52" s="12" t="s">
        <v>38</v>
      </c>
      <c r="D52" s="62" t="s">
        <v>70</v>
      </c>
      <c r="E52" s="20" t="s">
        <v>110</v>
      </c>
      <c r="F52" s="20" t="s">
        <v>512</v>
      </c>
      <c r="G52" s="13" t="s">
        <v>389</v>
      </c>
      <c r="H52" s="13" t="s">
        <v>84</v>
      </c>
      <c r="I52" s="20" t="s">
        <v>783</v>
      </c>
      <c r="J52" s="13" t="s">
        <v>770</v>
      </c>
      <c r="K52" s="13" t="s">
        <v>84</v>
      </c>
      <c r="L52" s="21">
        <v>0</v>
      </c>
      <c r="M52" s="13">
        <v>0</v>
      </c>
      <c r="N52" s="13">
        <v>0</v>
      </c>
      <c r="O52" s="13">
        <v>0</v>
      </c>
      <c r="P52" s="51">
        <v>1.87</v>
      </c>
      <c r="Q52" s="51">
        <v>8.08</v>
      </c>
      <c r="R52" s="82">
        <v>6.21</v>
      </c>
      <c r="S52" s="82">
        <v>0</v>
      </c>
      <c r="T52" s="82">
        <v>0</v>
      </c>
      <c r="U52" s="12" t="s">
        <v>795</v>
      </c>
      <c r="V52" s="20" t="s">
        <v>757</v>
      </c>
      <c r="W52" s="13" t="s">
        <v>84</v>
      </c>
      <c r="X52" s="13" t="s">
        <v>84</v>
      </c>
      <c r="Y52" s="22" t="s">
        <v>84</v>
      </c>
      <c r="Z52" s="22" t="s">
        <v>84</v>
      </c>
      <c r="AA52" s="22" t="s">
        <v>850</v>
      </c>
      <c r="AB52" s="22" t="s">
        <v>14</v>
      </c>
      <c r="AC52" s="12" t="s">
        <v>869</v>
      </c>
      <c r="AD52" s="22" t="s">
        <v>448</v>
      </c>
      <c r="AE52" s="22" t="s">
        <v>468</v>
      </c>
      <c r="AF52" s="12"/>
      <c r="AH52"/>
    </row>
    <row r="53" spans="1:34" ht="34" x14ac:dyDescent="0.2">
      <c r="A53" s="15">
        <v>51</v>
      </c>
      <c r="B53" s="14" t="s">
        <v>996</v>
      </c>
      <c r="C53" s="12" t="s">
        <v>712</v>
      </c>
      <c r="D53" s="84" t="s">
        <v>70</v>
      </c>
      <c r="E53" s="14" t="s">
        <v>109</v>
      </c>
      <c r="F53" s="14" t="s">
        <v>84</v>
      </c>
      <c r="G53" s="12" t="s">
        <v>84</v>
      </c>
      <c r="H53" s="12" t="s">
        <v>388</v>
      </c>
      <c r="I53" s="12" t="s">
        <v>783</v>
      </c>
      <c r="J53" s="12" t="s">
        <v>771</v>
      </c>
      <c r="K53" s="12" t="s">
        <v>307</v>
      </c>
      <c r="L53" s="12">
        <v>1</v>
      </c>
      <c r="M53" s="12">
        <v>1</v>
      </c>
      <c r="N53" s="85">
        <v>4.1829999999999996E-6</v>
      </c>
      <c r="O53" s="85">
        <v>6.5679999999999996E-6</v>
      </c>
      <c r="P53" s="12">
        <v>6.18</v>
      </c>
      <c r="Q53" s="12">
        <v>-2.0099999999999998</v>
      </c>
      <c r="R53" s="12">
        <v>-8.19</v>
      </c>
      <c r="S53" s="91">
        <v>1</v>
      </c>
      <c r="T53" s="86">
        <v>0.94</v>
      </c>
      <c r="U53" s="12" t="s">
        <v>794</v>
      </c>
      <c r="V53" s="12" t="s">
        <v>757</v>
      </c>
      <c r="W53" s="12">
        <v>177837</v>
      </c>
      <c r="X53" s="12" t="s">
        <v>279</v>
      </c>
      <c r="Y53" s="22" t="s">
        <v>84</v>
      </c>
      <c r="Z53" s="22" t="s">
        <v>84</v>
      </c>
      <c r="AA53" s="22" t="s">
        <v>1276</v>
      </c>
      <c r="AB53" s="22" t="s">
        <v>14</v>
      </c>
      <c r="AC53" s="12" t="s">
        <v>871</v>
      </c>
      <c r="AD53" s="22" t="s">
        <v>1277</v>
      </c>
      <c r="AE53" s="22" t="s">
        <v>279</v>
      </c>
      <c r="AF53" s="12"/>
      <c r="AH53"/>
    </row>
    <row r="54" spans="1:34" ht="34" x14ac:dyDescent="0.2">
      <c r="A54" s="15">
        <v>52</v>
      </c>
      <c r="B54" s="27" t="s">
        <v>997</v>
      </c>
      <c r="C54" s="12" t="s">
        <v>711</v>
      </c>
      <c r="D54" s="62" t="s">
        <v>70</v>
      </c>
      <c r="E54" s="20" t="s">
        <v>108</v>
      </c>
      <c r="F54" s="20" t="s">
        <v>84</v>
      </c>
      <c r="G54" s="13" t="s">
        <v>84</v>
      </c>
      <c r="H54" s="13" t="s">
        <v>387</v>
      </c>
      <c r="I54" s="20" t="s">
        <v>783</v>
      </c>
      <c r="J54" s="13" t="s">
        <v>772</v>
      </c>
      <c r="K54" s="13" t="s">
        <v>306</v>
      </c>
      <c r="L54" s="21">
        <v>1</v>
      </c>
      <c r="M54" s="21">
        <v>5</v>
      </c>
      <c r="N54" s="26">
        <v>3.1930000000000001E-5</v>
      </c>
      <c r="O54" s="26">
        <v>3.2870000000000002E-5</v>
      </c>
      <c r="P54" s="51">
        <v>8.2720000000000002</v>
      </c>
      <c r="Q54" s="51">
        <v>0.625</v>
      </c>
      <c r="R54" s="51">
        <v>-7.6470000000000002</v>
      </c>
      <c r="S54" s="82">
        <v>0.99999000000000005</v>
      </c>
      <c r="T54" s="52">
        <v>0.92800000000000005</v>
      </c>
      <c r="U54" s="12" t="s">
        <v>793</v>
      </c>
      <c r="V54" s="20" t="s">
        <v>757</v>
      </c>
      <c r="W54" s="21">
        <v>8621</v>
      </c>
      <c r="X54" s="13" t="s">
        <v>361</v>
      </c>
      <c r="Y54" s="22" t="s">
        <v>829</v>
      </c>
      <c r="Z54" s="22" t="s">
        <v>1257</v>
      </c>
      <c r="AA54" s="22" t="s">
        <v>854</v>
      </c>
      <c r="AB54" s="22" t="s">
        <v>854</v>
      </c>
      <c r="AC54" s="12" t="s">
        <v>871</v>
      </c>
      <c r="AD54" s="22" t="s">
        <v>452</v>
      </c>
      <c r="AE54" s="22" t="s">
        <v>879</v>
      </c>
      <c r="AF54" s="12"/>
      <c r="AH54"/>
    </row>
    <row r="55" spans="1:34" ht="34" x14ac:dyDescent="0.2">
      <c r="A55" s="15">
        <v>53</v>
      </c>
      <c r="B55" s="27" t="s">
        <v>1111</v>
      </c>
      <c r="C55" s="12" t="s">
        <v>710</v>
      </c>
      <c r="D55" s="62" t="s">
        <v>70</v>
      </c>
      <c r="E55" s="20" t="s">
        <v>107</v>
      </c>
      <c r="F55" s="20" t="s">
        <v>84</v>
      </c>
      <c r="G55" s="13" t="s">
        <v>84</v>
      </c>
      <c r="H55" s="13" t="s">
        <v>386</v>
      </c>
      <c r="I55" s="20" t="s">
        <v>783</v>
      </c>
      <c r="J55" s="13" t="s">
        <v>771</v>
      </c>
      <c r="K55" s="13" t="s">
        <v>305</v>
      </c>
      <c r="L55" s="21">
        <v>0</v>
      </c>
      <c r="M55" s="21">
        <v>0</v>
      </c>
      <c r="N55" s="13">
        <v>0</v>
      </c>
      <c r="O55" s="13">
        <v>0</v>
      </c>
      <c r="P55" s="51">
        <v>4.8710000000000004</v>
      </c>
      <c r="Q55" s="51">
        <v>-3.3109999999999999</v>
      </c>
      <c r="R55" s="51">
        <v>-8.1820000000000004</v>
      </c>
      <c r="S55" s="82">
        <v>0.99997899999999995</v>
      </c>
      <c r="T55" s="52">
        <v>0.95199999999999996</v>
      </c>
      <c r="U55" s="12" t="s">
        <v>473</v>
      </c>
      <c r="V55" s="20" t="s">
        <v>757</v>
      </c>
      <c r="W55" s="21">
        <v>42715</v>
      </c>
      <c r="X55" s="13" t="s">
        <v>279</v>
      </c>
      <c r="Y55" s="22" t="s">
        <v>828</v>
      </c>
      <c r="Z55" s="22" t="s">
        <v>1258</v>
      </c>
      <c r="AA55" s="22" t="s">
        <v>853</v>
      </c>
      <c r="AB55" s="22" t="s">
        <v>853</v>
      </c>
      <c r="AC55" s="12" t="s">
        <v>871</v>
      </c>
      <c r="AD55" s="22" t="s">
        <v>451</v>
      </c>
      <c r="AE55" s="22" t="s">
        <v>879</v>
      </c>
      <c r="AF55" s="12"/>
      <c r="AH55"/>
    </row>
    <row r="56" spans="1:34" ht="34" x14ac:dyDescent="0.2">
      <c r="A56" s="15">
        <v>54</v>
      </c>
      <c r="B56" s="27" t="s">
        <v>1000</v>
      </c>
      <c r="C56" s="12" t="s">
        <v>709</v>
      </c>
      <c r="D56" s="62" t="s">
        <v>70</v>
      </c>
      <c r="E56" s="20" t="s">
        <v>511</v>
      </c>
      <c r="F56" s="20" t="s">
        <v>84</v>
      </c>
      <c r="G56" s="13" t="s">
        <v>84</v>
      </c>
      <c r="H56" s="13" t="s">
        <v>385</v>
      </c>
      <c r="I56" s="20" t="s">
        <v>783</v>
      </c>
      <c r="J56" s="13" t="s">
        <v>770</v>
      </c>
      <c r="K56" s="13" t="s">
        <v>304</v>
      </c>
      <c r="L56" s="21">
        <v>0</v>
      </c>
      <c r="M56" s="21">
        <v>0</v>
      </c>
      <c r="N56" s="13">
        <v>0</v>
      </c>
      <c r="O56" s="13">
        <v>0</v>
      </c>
      <c r="P56" s="51">
        <v>8.76</v>
      </c>
      <c r="Q56" s="51">
        <v>-2.15</v>
      </c>
      <c r="R56" s="51">
        <v>-10.91</v>
      </c>
      <c r="S56" s="82" t="s">
        <v>14</v>
      </c>
      <c r="T56" s="82" t="s">
        <v>14</v>
      </c>
      <c r="U56" s="12" t="s">
        <v>792</v>
      </c>
      <c r="V56" s="20" t="s">
        <v>757</v>
      </c>
      <c r="W56" s="21">
        <v>519195</v>
      </c>
      <c r="X56" s="13" t="s">
        <v>279</v>
      </c>
      <c r="Y56" s="22" t="s">
        <v>84</v>
      </c>
      <c r="Z56" s="22" t="s">
        <v>84</v>
      </c>
      <c r="AA56" s="22" t="s">
        <v>852</v>
      </c>
      <c r="AB56" s="22" t="s">
        <v>14</v>
      </c>
      <c r="AC56" s="12" t="s">
        <v>871</v>
      </c>
      <c r="AD56" s="22" t="s">
        <v>450</v>
      </c>
      <c r="AE56" s="22" t="s">
        <v>279</v>
      </c>
      <c r="AF56" s="12"/>
      <c r="AH56"/>
    </row>
    <row r="57" spans="1:34" ht="34" x14ac:dyDescent="0.2">
      <c r="A57" s="15">
        <v>55</v>
      </c>
      <c r="B57" s="27" t="s">
        <v>1001</v>
      </c>
      <c r="C57" s="12" t="s">
        <v>722</v>
      </c>
      <c r="D57" s="62" t="s">
        <v>71</v>
      </c>
      <c r="E57" s="20" t="s">
        <v>150</v>
      </c>
      <c r="F57" s="20" t="s">
        <v>151</v>
      </c>
      <c r="G57" s="13" t="s">
        <v>414</v>
      </c>
      <c r="H57" s="13" t="s">
        <v>84</v>
      </c>
      <c r="I57" s="20" t="s">
        <v>762</v>
      </c>
      <c r="J57" s="13" t="s">
        <v>14</v>
      </c>
      <c r="K57" s="13" t="s">
        <v>339</v>
      </c>
      <c r="L57" s="21">
        <v>0</v>
      </c>
      <c r="M57" s="21">
        <v>0</v>
      </c>
      <c r="N57" s="13">
        <v>0</v>
      </c>
      <c r="O57" s="13">
        <v>0</v>
      </c>
      <c r="P57" s="51">
        <v>-0.71</v>
      </c>
      <c r="Q57" s="51">
        <v>7.24</v>
      </c>
      <c r="R57" s="51">
        <v>7.95</v>
      </c>
      <c r="S57" s="82">
        <v>0</v>
      </c>
      <c r="T57" s="82">
        <v>0</v>
      </c>
      <c r="U57" s="12">
        <v>0</v>
      </c>
      <c r="V57" s="20" t="s">
        <v>759</v>
      </c>
      <c r="W57" s="21">
        <v>14105</v>
      </c>
      <c r="X57" s="13" t="s">
        <v>279</v>
      </c>
      <c r="Y57" s="22" t="s">
        <v>84</v>
      </c>
      <c r="Z57" s="22" t="s">
        <v>84</v>
      </c>
      <c r="AA57" s="22" t="s">
        <v>864</v>
      </c>
      <c r="AB57" s="22" t="s">
        <v>14</v>
      </c>
      <c r="AC57" s="12" t="s">
        <v>871</v>
      </c>
      <c r="AD57" s="22" t="s">
        <v>463</v>
      </c>
      <c r="AE57" s="22" t="s">
        <v>471</v>
      </c>
      <c r="AF57" s="12"/>
      <c r="AH57"/>
    </row>
    <row r="58" spans="1:34" ht="34" x14ac:dyDescent="0.2">
      <c r="A58" s="15">
        <v>56</v>
      </c>
      <c r="B58" s="27" t="s">
        <v>1143</v>
      </c>
      <c r="C58" s="12" t="s">
        <v>721</v>
      </c>
      <c r="D58" s="62" t="s">
        <v>71</v>
      </c>
      <c r="E58" s="20" t="s">
        <v>149</v>
      </c>
      <c r="F58" s="20" t="s">
        <v>520</v>
      </c>
      <c r="G58" s="13" t="s">
        <v>413</v>
      </c>
      <c r="H58" s="13" t="s">
        <v>84</v>
      </c>
      <c r="I58" s="20" t="s">
        <v>785</v>
      </c>
      <c r="J58" s="13" t="s">
        <v>779</v>
      </c>
      <c r="K58" s="13" t="s">
        <v>338</v>
      </c>
      <c r="L58" s="21">
        <v>0</v>
      </c>
      <c r="M58" s="21">
        <v>1</v>
      </c>
      <c r="N58" s="21">
        <v>0</v>
      </c>
      <c r="O58" s="26">
        <v>6.5690000000000001E-6</v>
      </c>
      <c r="P58" s="51">
        <v>12.002000000000001</v>
      </c>
      <c r="Q58" s="51">
        <v>11.654</v>
      </c>
      <c r="R58" s="51">
        <v>-0.34800000000000098</v>
      </c>
      <c r="S58" s="52">
        <v>0.93962699999999999</v>
      </c>
      <c r="T58" s="52">
        <v>0.81599999999999995</v>
      </c>
      <c r="U58" s="12">
        <v>0</v>
      </c>
      <c r="V58" s="20" t="s">
        <v>758</v>
      </c>
      <c r="W58" s="21">
        <v>42922</v>
      </c>
      <c r="X58" s="13" t="s">
        <v>279</v>
      </c>
      <c r="Y58" s="22" t="s">
        <v>84</v>
      </c>
      <c r="Z58" s="22" t="s">
        <v>84</v>
      </c>
      <c r="AA58" s="22" t="s">
        <v>863</v>
      </c>
      <c r="AB58" s="22" t="s">
        <v>14</v>
      </c>
      <c r="AC58" s="12" t="s">
        <v>871</v>
      </c>
      <c r="AD58" s="22" t="s">
        <v>462</v>
      </c>
      <c r="AE58" s="22" t="s">
        <v>470</v>
      </c>
      <c r="AF58" s="12"/>
      <c r="AH58"/>
    </row>
    <row r="59" spans="1:34" ht="34" x14ac:dyDescent="0.2">
      <c r="A59" s="15">
        <v>57</v>
      </c>
      <c r="B59" s="27" t="s">
        <v>1008</v>
      </c>
      <c r="C59" s="12" t="s">
        <v>720</v>
      </c>
      <c r="D59" s="62" t="s">
        <v>71</v>
      </c>
      <c r="E59" s="20" t="s">
        <v>148</v>
      </c>
      <c r="F59" s="20" t="s">
        <v>84</v>
      </c>
      <c r="G59" s="13" t="s">
        <v>84</v>
      </c>
      <c r="H59" s="13" t="s">
        <v>412</v>
      </c>
      <c r="I59" s="20" t="s">
        <v>785</v>
      </c>
      <c r="J59" s="13" t="s">
        <v>778</v>
      </c>
      <c r="K59" s="13" t="s">
        <v>337</v>
      </c>
      <c r="L59" s="21">
        <v>1</v>
      </c>
      <c r="M59" s="21">
        <v>0</v>
      </c>
      <c r="N59" s="26">
        <v>3.9779999999999999E-6</v>
      </c>
      <c r="O59" s="21">
        <v>0</v>
      </c>
      <c r="P59" s="51">
        <v>11.17</v>
      </c>
      <c r="Q59" s="51">
        <v>6.2320000000000002</v>
      </c>
      <c r="R59" s="51">
        <v>-4.9379999999999997</v>
      </c>
      <c r="S59" s="52">
        <v>0.98507800000000001</v>
      </c>
      <c r="T59" s="52">
        <v>0.66600000000000004</v>
      </c>
      <c r="U59" s="12" t="s">
        <v>810</v>
      </c>
      <c r="V59" s="20" t="s">
        <v>758</v>
      </c>
      <c r="W59" s="21">
        <v>870092</v>
      </c>
      <c r="X59" s="13" t="s">
        <v>360</v>
      </c>
      <c r="Y59" s="22" t="s">
        <v>84</v>
      </c>
      <c r="Z59" s="22" t="s">
        <v>84</v>
      </c>
      <c r="AA59" s="22" t="s">
        <v>850</v>
      </c>
      <c r="AB59" s="22" t="s">
        <v>14</v>
      </c>
      <c r="AC59" s="12" t="s">
        <v>869</v>
      </c>
      <c r="AD59" s="22" t="s">
        <v>448</v>
      </c>
      <c r="AE59" s="22" t="s">
        <v>468</v>
      </c>
      <c r="AF59" s="12"/>
      <c r="AH59"/>
    </row>
    <row r="60" spans="1:34" ht="34" x14ac:dyDescent="0.2">
      <c r="A60" s="15">
        <v>58</v>
      </c>
      <c r="B60" s="27" t="s">
        <v>1009</v>
      </c>
      <c r="C60" s="12" t="s">
        <v>54</v>
      </c>
      <c r="D60" s="62" t="s">
        <v>71</v>
      </c>
      <c r="E60" s="20" t="s">
        <v>146</v>
      </c>
      <c r="F60" s="20" t="s">
        <v>147</v>
      </c>
      <c r="G60" s="13" t="s">
        <v>411</v>
      </c>
      <c r="H60" s="13" t="s">
        <v>84</v>
      </c>
      <c r="I60" s="20" t="s">
        <v>762</v>
      </c>
      <c r="J60" s="13" t="s">
        <v>14</v>
      </c>
      <c r="K60" s="13" t="s">
        <v>336</v>
      </c>
      <c r="L60" s="21">
        <v>2</v>
      </c>
      <c r="M60" s="13">
        <v>1</v>
      </c>
      <c r="N60" s="26">
        <v>7.9540000000000004E-6</v>
      </c>
      <c r="O60" s="26">
        <v>6.5679999999999996E-6</v>
      </c>
      <c r="P60" s="51">
        <v>-3.67</v>
      </c>
      <c r="Q60" s="51">
        <v>4.08</v>
      </c>
      <c r="R60" s="51">
        <v>7.75</v>
      </c>
      <c r="S60" s="82">
        <v>0</v>
      </c>
      <c r="T60" s="82">
        <v>0</v>
      </c>
      <c r="U60" s="12">
        <v>0</v>
      </c>
      <c r="V60" s="20" t="s">
        <v>761</v>
      </c>
      <c r="W60" s="21">
        <v>178082</v>
      </c>
      <c r="X60" s="13" t="s">
        <v>360</v>
      </c>
      <c r="Y60" s="22" t="s">
        <v>84</v>
      </c>
      <c r="Z60" s="22" t="s">
        <v>84</v>
      </c>
      <c r="AA60" s="22" t="s">
        <v>850</v>
      </c>
      <c r="AB60" s="22" t="s">
        <v>14</v>
      </c>
      <c r="AC60" s="12" t="s">
        <v>869</v>
      </c>
      <c r="AD60" s="22" t="s">
        <v>448</v>
      </c>
      <c r="AE60" s="22" t="s">
        <v>468</v>
      </c>
      <c r="AF60" s="12"/>
      <c r="AH60"/>
    </row>
    <row r="61" spans="1:34" ht="34" x14ac:dyDescent="0.2">
      <c r="A61" s="15">
        <v>59</v>
      </c>
      <c r="B61" s="27" t="s">
        <v>1010</v>
      </c>
      <c r="C61" s="12" t="s">
        <v>53</v>
      </c>
      <c r="D61" s="62" t="s">
        <v>71</v>
      </c>
      <c r="E61" s="20" t="s">
        <v>145</v>
      </c>
      <c r="F61" s="20" t="s">
        <v>519</v>
      </c>
      <c r="G61" s="13" t="s">
        <v>410</v>
      </c>
      <c r="H61" s="13" t="s">
        <v>84</v>
      </c>
      <c r="I61" s="20" t="s">
        <v>785</v>
      </c>
      <c r="J61" s="13" t="s">
        <v>769</v>
      </c>
      <c r="K61" s="13" t="s">
        <v>335</v>
      </c>
      <c r="L61" s="21">
        <v>12</v>
      </c>
      <c r="M61" s="13">
        <v>5</v>
      </c>
      <c r="N61" s="26">
        <v>4.774E-5</v>
      </c>
      <c r="O61" s="26">
        <v>3.2849999999999999E-5</v>
      </c>
      <c r="P61" s="51" t="s">
        <v>491</v>
      </c>
      <c r="Q61" s="51" t="s">
        <v>492</v>
      </c>
      <c r="R61" s="89" t="s">
        <v>493</v>
      </c>
      <c r="S61" s="82">
        <v>1</v>
      </c>
      <c r="T61" s="52">
        <v>0.99399999999999999</v>
      </c>
      <c r="U61" s="12" t="s">
        <v>899</v>
      </c>
      <c r="V61" s="20" t="s">
        <v>758</v>
      </c>
      <c r="W61" s="21">
        <v>43047</v>
      </c>
      <c r="X61" s="13" t="s">
        <v>360</v>
      </c>
      <c r="Y61" s="22" t="s">
        <v>84</v>
      </c>
      <c r="Z61" s="22" t="s">
        <v>84</v>
      </c>
      <c r="AA61" s="22" t="s">
        <v>905</v>
      </c>
      <c r="AB61" s="22" t="s">
        <v>14</v>
      </c>
      <c r="AC61" s="12" t="s">
        <v>868</v>
      </c>
      <c r="AD61" s="22" t="s">
        <v>1305</v>
      </c>
      <c r="AE61" s="22" t="s">
        <v>1099</v>
      </c>
      <c r="AF61" s="12"/>
      <c r="AH61"/>
    </row>
    <row r="62" spans="1:34" ht="34" x14ac:dyDescent="0.2">
      <c r="A62" s="15">
        <v>60</v>
      </c>
      <c r="B62" s="27" t="s">
        <v>1011</v>
      </c>
      <c r="C62" s="12" t="s">
        <v>689</v>
      </c>
      <c r="D62" s="62" t="s">
        <v>71</v>
      </c>
      <c r="E62" s="20" t="s">
        <v>144</v>
      </c>
      <c r="F62" s="20" t="s">
        <v>84</v>
      </c>
      <c r="G62" s="13" t="s">
        <v>84</v>
      </c>
      <c r="H62" s="13" t="s">
        <v>409</v>
      </c>
      <c r="I62" s="20" t="s">
        <v>783</v>
      </c>
      <c r="J62" s="13" t="s">
        <v>771</v>
      </c>
      <c r="K62" s="13" t="s">
        <v>334</v>
      </c>
      <c r="L62" s="21">
        <v>1</v>
      </c>
      <c r="M62" s="21">
        <v>2</v>
      </c>
      <c r="N62" s="26">
        <v>3.9820000000000002E-6</v>
      </c>
      <c r="O62" s="26">
        <v>1.314E-5</v>
      </c>
      <c r="P62" s="51">
        <v>8.23</v>
      </c>
      <c r="Q62" s="51">
        <v>4.8000000000000001E-2</v>
      </c>
      <c r="R62" s="51">
        <v>-8.1820000000000004</v>
      </c>
      <c r="S62" s="82">
        <v>0.99993799999999999</v>
      </c>
      <c r="T62" s="52">
        <v>0.94599999999999995</v>
      </c>
      <c r="U62" s="12" t="s">
        <v>809</v>
      </c>
      <c r="V62" s="20" t="s">
        <v>757</v>
      </c>
      <c r="W62" s="13" t="s">
        <v>84</v>
      </c>
      <c r="X62" s="13" t="s">
        <v>84</v>
      </c>
      <c r="Y62" s="22" t="s">
        <v>84</v>
      </c>
      <c r="Z62" s="22" t="s">
        <v>84</v>
      </c>
      <c r="AA62" s="22" t="s">
        <v>850</v>
      </c>
      <c r="AB62" s="22" t="s">
        <v>14</v>
      </c>
      <c r="AC62" s="12" t="s">
        <v>869</v>
      </c>
      <c r="AD62" s="22" t="s">
        <v>448</v>
      </c>
      <c r="AE62" s="22" t="s">
        <v>468</v>
      </c>
      <c r="AF62" s="12"/>
      <c r="AH62"/>
    </row>
    <row r="63" spans="1:34" ht="34" x14ac:dyDescent="0.2">
      <c r="A63" s="15">
        <v>61</v>
      </c>
      <c r="B63" s="27" t="s">
        <v>1012</v>
      </c>
      <c r="C63" s="12" t="s">
        <v>723</v>
      </c>
      <c r="D63" s="62" t="s">
        <v>72</v>
      </c>
      <c r="E63" s="20" t="s">
        <v>152</v>
      </c>
      <c r="F63" s="20" t="s">
        <v>84</v>
      </c>
      <c r="G63" s="13" t="s">
        <v>84</v>
      </c>
      <c r="H63" s="13" t="s">
        <v>415</v>
      </c>
      <c r="I63" s="20" t="s">
        <v>764</v>
      </c>
      <c r="J63" s="13" t="s">
        <v>14</v>
      </c>
      <c r="K63" s="13" t="s">
        <v>340</v>
      </c>
      <c r="L63" s="21">
        <v>6</v>
      </c>
      <c r="M63" s="21">
        <v>9</v>
      </c>
      <c r="N63" s="26">
        <v>2.4479999999999999E-5</v>
      </c>
      <c r="O63" s="26">
        <v>5.914E-5</v>
      </c>
      <c r="P63" s="51">
        <v>-3.95</v>
      </c>
      <c r="Q63" s="51">
        <v>4</v>
      </c>
      <c r="R63" s="51">
        <v>7.95</v>
      </c>
      <c r="S63" s="82">
        <v>0</v>
      </c>
      <c r="T63" s="82">
        <v>0</v>
      </c>
      <c r="U63" s="12" t="s">
        <v>900</v>
      </c>
      <c r="V63" s="20" t="s">
        <v>759</v>
      </c>
      <c r="W63" s="13" t="s">
        <v>84</v>
      </c>
      <c r="X63" s="13" t="s">
        <v>84</v>
      </c>
      <c r="Y63" s="22" t="s">
        <v>84</v>
      </c>
      <c r="Z63" s="22" t="s">
        <v>84</v>
      </c>
      <c r="AA63" s="22" t="s">
        <v>902</v>
      </c>
      <c r="AB63" s="22" t="s">
        <v>14</v>
      </c>
      <c r="AC63" s="12" t="s">
        <v>869</v>
      </c>
      <c r="AD63" s="22" t="s">
        <v>84</v>
      </c>
      <c r="AE63" s="22" t="s">
        <v>467</v>
      </c>
      <c r="AF63" s="12"/>
      <c r="AH63"/>
    </row>
    <row r="64" spans="1:34" ht="34" x14ac:dyDescent="0.2">
      <c r="A64" s="15">
        <v>62</v>
      </c>
      <c r="B64" s="27" t="s">
        <v>1109</v>
      </c>
      <c r="C64" s="12" t="s">
        <v>724</v>
      </c>
      <c r="D64" s="59" t="s">
        <v>73</v>
      </c>
      <c r="E64" s="12" t="s">
        <v>153</v>
      </c>
      <c r="F64" s="12" t="s">
        <v>84</v>
      </c>
      <c r="G64" s="12" t="s">
        <v>84</v>
      </c>
      <c r="H64" s="12" t="s">
        <v>416</v>
      </c>
      <c r="I64" s="20" t="s">
        <v>784</v>
      </c>
      <c r="J64" s="13" t="s">
        <v>765</v>
      </c>
      <c r="K64" s="12" t="s">
        <v>341</v>
      </c>
      <c r="L64" s="91">
        <v>9</v>
      </c>
      <c r="M64" s="91">
        <v>4</v>
      </c>
      <c r="N64" s="85">
        <v>3.184E-5</v>
      </c>
      <c r="O64" s="85">
        <v>2.6279999999999999E-5</v>
      </c>
      <c r="P64" s="93">
        <v>3.8769999999999998</v>
      </c>
      <c r="Q64" s="93">
        <v>-4.1870000000000003</v>
      </c>
      <c r="R64" s="93">
        <v>-8.0640000000000001</v>
      </c>
      <c r="S64" s="91">
        <v>0.999915</v>
      </c>
      <c r="T64" s="12">
        <v>0.88600000000000001</v>
      </c>
      <c r="U64" s="12" t="s">
        <v>811</v>
      </c>
      <c r="V64" s="20" t="s">
        <v>758</v>
      </c>
      <c r="W64" s="91">
        <v>6756</v>
      </c>
      <c r="X64" s="12" t="s">
        <v>279</v>
      </c>
      <c r="Y64" s="22" t="s">
        <v>840</v>
      </c>
      <c r="Z64" s="22" t="s">
        <v>1259</v>
      </c>
      <c r="AA64" s="22" t="s">
        <v>865</v>
      </c>
      <c r="AB64" s="22" t="s">
        <v>865</v>
      </c>
      <c r="AC64" s="12" t="s">
        <v>871</v>
      </c>
      <c r="AD64" s="22" t="s">
        <v>464</v>
      </c>
      <c r="AE64" s="22" t="s">
        <v>879</v>
      </c>
      <c r="AF64" s="12"/>
      <c r="AH64"/>
    </row>
    <row r="65" spans="1:34" ht="34" x14ac:dyDescent="0.2">
      <c r="A65" s="15">
        <v>63</v>
      </c>
      <c r="B65" s="27" t="s">
        <v>1015</v>
      </c>
      <c r="C65" s="12" t="s">
        <v>725</v>
      </c>
      <c r="D65" s="62" t="s">
        <v>74</v>
      </c>
      <c r="E65" s="20" t="s">
        <v>154</v>
      </c>
      <c r="F65" s="20" t="s">
        <v>84</v>
      </c>
      <c r="G65" s="13" t="s">
        <v>84</v>
      </c>
      <c r="H65" s="13" t="s">
        <v>417</v>
      </c>
      <c r="I65" s="20" t="s">
        <v>764</v>
      </c>
      <c r="J65" s="13" t="s">
        <v>14</v>
      </c>
      <c r="K65" s="13" t="s">
        <v>342</v>
      </c>
      <c r="L65" s="21">
        <v>5</v>
      </c>
      <c r="M65" s="21">
        <v>6</v>
      </c>
      <c r="N65" s="26">
        <v>2.6460000000000001E-5</v>
      </c>
      <c r="O65" s="26">
        <v>3.943E-5</v>
      </c>
      <c r="P65" s="51">
        <v>3.02</v>
      </c>
      <c r="Q65" s="51">
        <v>10.98</v>
      </c>
      <c r="R65" s="51">
        <v>7.9600000000000009</v>
      </c>
      <c r="S65" s="82">
        <v>0</v>
      </c>
      <c r="T65" s="82">
        <v>0</v>
      </c>
      <c r="U65" s="12" t="s">
        <v>894</v>
      </c>
      <c r="V65" s="20" t="s">
        <v>759</v>
      </c>
      <c r="W65" s="13" t="s">
        <v>84</v>
      </c>
      <c r="X65" s="13" t="s">
        <v>84</v>
      </c>
      <c r="Y65" s="22" t="s">
        <v>84</v>
      </c>
      <c r="Z65" s="22" t="s">
        <v>84</v>
      </c>
      <c r="AA65" s="22" t="s">
        <v>846</v>
      </c>
      <c r="AB65" s="22" t="s">
        <v>14</v>
      </c>
      <c r="AC65" s="12" t="s">
        <v>869</v>
      </c>
      <c r="AD65" s="22" t="s">
        <v>444</v>
      </c>
      <c r="AE65" s="22" t="s">
        <v>467</v>
      </c>
      <c r="AF65" s="12"/>
      <c r="AH65"/>
    </row>
    <row r="66" spans="1:34" ht="34" x14ac:dyDescent="0.2">
      <c r="A66" s="15">
        <v>64</v>
      </c>
      <c r="B66" s="14" t="s">
        <v>1016</v>
      </c>
      <c r="C66" s="12" t="s">
        <v>884</v>
      </c>
      <c r="D66" s="84" t="s">
        <v>75</v>
      </c>
      <c r="E66" s="14" t="s">
        <v>155</v>
      </c>
      <c r="F66" s="14" t="s">
        <v>84</v>
      </c>
      <c r="G66" s="12" t="s">
        <v>84</v>
      </c>
      <c r="H66" s="12" t="s">
        <v>418</v>
      </c>
      <c r="I66" s="12" t="s">
        <v>783</v>
      </c>
      <c r="J66" s="12" t="s">
        <v>771</v>
      </c>
      <c r="K66" s="12" t="s">
        <v>343</v>
      </c>
      <c r="L66" s="12">
        <v>4</v>
      </c>
      <c r="M66" s="12">
        <v>1</v>
      </c>
      <c r="N66" s="85">
        <v>1.607E-5</v>
      </c>
      <c r="O66" s="85">
        <v>6.5769999999999999E-6</v>
      </c>
      <c r="P66" s="12">
        <v>9.73</v>
      </c>
      <c r="Q66" s="12">
        <v>1.55</v>
      </c>
      <c r="R66" s="12">
        <v>-8.18</v>
      </c>
      <c r="S66" s="91">
        <v>0.99990000000000001</v>
      </c>
      <c r="T66" s="12">
        <v>0.93799999999999994</v>
      </c>
      <c r="U66" s="12" t="s">
        <v>911</v>
      </c>
      <c r="V66" s="12" t="s">
        <v>757</v>
      </c>
      <c r="W66" s="12">
        <v>201371</v>
      </c>
      <c r="X66" s="12" t="s">
        <v>359</v>
      </c>
      <c r="Y66" s="22" t="s">
        <v>841</v>
      </c>
      <c r="Z66" s="22" t="s">
        <v>823</v>
      </c>
      <c r="AA66" s="22" t="s">
        <v>878</v>
      </c>
      <c r="AB66" s="22" t="s">
        <v>866</v>
      </c>
      <c r="AC66" s="12" t="s">
        <v>868</v>
      </c>
      <c r="AD66" s="22" t="s">
        <v>465</v>
      </c>
      <c r="AE66" s="22" t="s">
        <v>1099</v>
      </c>
      <c r="AF66" s="12"/>
      <c r="AH66"/>
    </row>
    <row r="67" spans="1:34" ht="34" x14ac:dyDescent="0.2">
      <c r="A67" s="15">
        <v>65</v>
      </c>
      <c r="B67" s="14" t="s">
        <v>1017</v>
      </c>
      <c r="C67" s="12" t="s">
        <v>726</v>
      </c>
      <c r="D67" s="62" t="s">
        <v>75</v>
      </c>
      <c r="E67" s="20" t="s">
        <v>156</v>
      </c>
      <c r="F67" s="20" t="s">
        <v>84</v>
      </c>
      <c r="G67" s="13" t="s">
        <v>84</v>
      </c>
      <c r="H67" s="13" t="s">
        <v>419</v>
      </c>
      <c r="I67" s="20" t="s">
        <v>764</v>
      </c>
      <c r="J67" s="13" t="s">
        <v>14</v>
      </c>
      <c r="K67" s="13" t="s">
        <v>84</v>
      </c>
      <c r="L67" s="21">
        <v>0</v>
      </c>
      <c r="M67" s="21">
        <v>0</v>
      </c>
      <c r="N67" s="13">
        <v>0</v>
      </c>
      <c r="O67" s="13">
        <v>0</v>
      </c>
      <c r="P67" s="83" t="s">
        <v>494</v>
      </c>
      <c r="Q67" s="83" t="s">
        <v>495</v>
      </c>
      <c r="R67" s="20">
        <v>8.75</v>
      </c>
      <c r="S67" s="82">
        <v>0</v>
      </c>
      <c r="T67" s="82">
        <v>0</v>
      </c>
      <c r="U67" s="12">
        <v>0</v>
      </c>
      <c r="V67" s="20" t="s">
        <v>759</v>
      </c>
      <c r="W67" s="13" t="s">
        <v>84</v>
      </c>
      <c r="X67" s="13" t="s">
        <v>84</v>
      </c>
      <c r="Y67" s="22" t="s">
        <v>84</v>
      </c>
      <c r="Z67" s="22" t="s">
        <v>84</v>
      </c>
      <c r="AA67" s="22" t="s">
        <v>846</v>
      </c>
      <c r="AB67" s="22" t="s">
        <v>14</v>
      </c>
      <c r="AC67" s="12" t="s">
        <v>869</v>
      </c>
      <c r="AD67" s="22" t="s">
        <v>444</v>
      </c>
      <c r="AE67" s="22" t="s">
        <v>467</v>
      </c>
      <c r="AF67" s="12"/>
      <c r="AH67"/>
    </row>
    <row r="68" spans="1:34" ht="34" x14ac:dyDescent="0.2">
      <c r="A68" s="15">
        <v>66</v>
      </c>
      <c r="B68" s="14" t="s">
        <v>1018</v>
      </c>
      <c r="C68" s="12" t="s">
        <v>690</v>
      </c>
      <c r="D68" s="62" t="s">
        <v>75</v>
      </c>
      <c r="E68" s="20" t="s">
        <v>157</v>
      </c>
      <c r="F68" s="20" t="s">
        <v>521</v>
      </c>
      <c r="G68" s="13" t="s">
        <v>420</v>
      </c>
      <c r="H68" s="13" t="s">
        <v>84</v>
      </c>
      <c r="I68" s="20" t="s">
        <v>785</v>
      </c>
      <c r="J68" s="13" t="s">
        <v>769</v>
      </c>
      <c r="K68" s="13" t="s">
        <v>344</v>
      </c>
      <c r="L68" s="21">
        <v>0</v>
      </c>
      <c r="M68" s="21">
        <v>0</v>
      </c>
      <c r="N68" s="13">
        <v>0</v>
      </c>
      <c r="O68" s="13">
        <v>0</v>
      </c>
      <c r="P68" s="20">
        <v>5.569</v>
      </c>
      <c r="Q68" s="51">
        <v>4.1900000000000004</v>
      </c>
      <c r="R68" s="20">
        <v>-1.379</v>
      </c>
      <c r="S68" s="82">
        <v>0.99973299999999998</v>
      </c>
      <c r="T68" s="20">
        <v>0.92800000000000005</v>
      </c>
      <c r="U68" s="12" t="s">
        <v>912</v>
      </c>
      <c r="V68" s="20" t="s">
        <v>758</v>
      </c>
      <c r="W68" s="21">
        <v>692129</v>
      </c>
      <c r="X68" s="13" t="s">
        <v>360</v>
      </c>
      <c r="Y68" s="22" t="s">
        <v>84</v>
      </c>
      <c r="Z68" s="22" t="s">
        <v>84</v>
      </c>
      <c r="AA68" s="22" t="s">
        <v>846</v>
      </c>
      <c r="AB68" s="22" t="s">
        <v>14</v>
      </c>
      <c r="AC68" s="12" t="s">
        <v>869</v>
      </c>
      <c r="AD68" s="22" t="s">
        <v>444</v>
      </c>
      <c r="AE68" s="22" t="s">
        <v>467</v>
      </c>
      <c r="AF68" s="12"/>
      <c r="AH68"/>
    </row>
    <row r="69" spans="1:34" ht="34" x14ac:dyDescent="0.2">
      <c r="A69" s="15">
        <v>67</v>
      </c>
      <c r="B69" s="14" t="s">
        <v>1019</v>
      </c>
      <c r="C69" s="12" t="s">
        <v>728</v>
      </c>
      <c r="D69" s="62" t="s">
        <v>76</v>
      </c>
      <c r="E69" s="20" t="s">
        <v>159</v>
      </c>
      <c r="F69" s="20" t="s">
        <v>160</v>
      </c>
      <c r="G69" s="13" t="s">
        <v>422</v>
      </c>
      <c r="H69" s="13" t="s">
        <v>84</v>
      </c>
      <c r="I69" s="20" t="s">
        <v>763</v>
      </c>
      <c r="J69" s="13" t="s">
        <v>14</v>
      </c>
      <c r="K69" s="13" t="s">
        <v>84</v>
      </c>
      <c r="L69" s="21">
        <v>0</v>
      </c>
      <c r="M69" s="21">
        <v>0</v>
      </c>
      <c r="N69" s="13">
        <v>0</v>
      </c>
      <c r="O69" s="13">
        <v>0</v>
      </c>
      <c r="P69" s="83" t="s">
        <v>496</v>
      </c>
      <c r="Q69" s="83" t="s">
        <v>497</v>
      </c>
      <c r="R69" s="83" t="s">
        <v>498</v>
      </c>
      <c r="S69" s="82">
        <v>0</v>
      </c>
      <c r="T69" s="82">
        <v>0</v>
      </c>
      <c r="U69" s="12" t="s">
        <v>901</v>
      </c>
      <c r="V69" s="20" t="s">
        <v>759</v>
      </c>
      <c r="W69" s="13" t="s">
        <v>84</v>
      </c>
      <c r="X69" s="13" t="s">
        <v>84</v>
      </c>
      <c r="Y69" s="22" t="s">
        <v>84</v>
      </c>
      <c r="Z69" s="22" t="s">
        <v>84</v>
      </c>
      <c r="AA69" s="22" t="s">
        <v>846</v>
      </c>
      <c r="AB69" s="22" t="s">
        <v>14</v>
      </c>
      <c r="AC69" s="12" t="s">
        <v>869</v>
      </c>
      <c r="AD69" s="22" t="s">
        <v>444</v>
      </c>
      <c r="AE69" s="22" t="s">
        <v>467</v>
      </c>
      <c r="AF69" s="12"/>
      <c r="AH69"/>
    </row>
    <row r="70" spans="1:34" ht="34" x14ac:dyDescent="0.2">
      <c r="A70" s="15">
        <v>68</v>
      </c>
      <c r="B70" s="14" t="s">
        <v>1020</v>
      </c>
      <c r="C70" s="12" t="s">
        <v>727</v>
      </c>
      <c r="D70" s="84" t="s">
        <v>76</v>
      </c>
      <c r="E70" s="14" t="s">
        <v>158</v>
      </c>
      <c r="F70" s="14" t="s">
        <v>84</v>
      </c>
      <c r="G70" s="12" t="s">
        <v>84</v>
      </c>
      <c r="H70" s="12" t="s">
        <v>421</v>
      </c>
      <c r="I70" s="12" t="s">
        <v>786</v>
      </c>
      <c r="J70" s="12" t="s">
        <v>768</v>
      </c>
      <c r="K70" s="12" t="s">
        <v>345</v>
      </c>
      <c r="L70" s="12">
        <v>0</v>
      </c>
      <c r="M70" s="12">
        <v>0</v>
      </c>
      <c r="N70" s="13">
        <v>0</v>
      </c>
      <c r="O70" s="13">
        <v>0</v>
      </c>
      <c r="P70" s="12">
        <v>2.56</v>
      </c>
      <c r="Q70" s="12">
        <v>-0.32</v>
      </c>
      <c r="R70" s="12">
        <v>-2.88</v>
      </c>
      <c r="S70" s="12" t="s">
        <v>1145</v>
      </c>
      <c r="T70" s="12" t="s">
        <v>1145</v>
      </c>
      <c r="U70" s="12" t="s">
        <v>812</v>
      </c>
      <c r="V70" s="12" t="s">
        <v>757</v>
      </c>
      <c r="W70" s="12">
        <v>379225</v>
      </c>
      <c r="X70" s="12" t="s">
        <v>359</v>
      </c>
      <c r="Y70" s="22" t="s">
        <v>882</v>
      </c>
      <c r="Z70" s="22" t="s">
        <v>842</v>
      </c>
      <c r="AA70" s="22" t="s">
        <v>870</v>
      </c>
      <c r="AB70" s="22" t="s">
        <v>861</v>
      </c>
      <c r="AC70" s="22" t="s">
        <v>742</v>
      </c>
      <c r="AD70" s="22" t="s">
        <v>460</v>
      </c>
      <c r="AE70" s="22" t="s">
        <v>280</v>
      </c>
      <c r="AF70" s="12"/>
      <c r="AH70"/>
    </row>
    <row r="71" spans="1:34" ht="34" x14ac:dyDescent="0.2">
      <c r="A71" s="15">
        <v>69</v>
      </c>
      <c r="B71" s="27" t="s">
        <v>1021</v>
      </c>
      <c r="C71" s="12" t="s">
        <v>729</v>
      </c>
      <c r="D71" s="62" t="s">
        <v>77</v>
      </c>
      <c r="E71" s="20" t="s">
        <v>162</v>
      </c>
      <c r="F71" s="20" t="s">
        <v>84</v>
      </c>
      <c r="G71" s="13" t="s">
        <v>84</v>
      </c>
      <c r="H71" s="13" t="s">
        <v>424</v>
      </c>
      <c r="I71" s="20" t="s">
        <v>764</v>
      </c>
      <c r="J71" s="13" t="s">
        <v>14</v>
      </c>
      <c r="K71" s="13" t="s">
        <v>84</v>
      </c>
      <c r="L71" s="21">
        <v>0</v>
      </c>
      <c r="M71" s="21">
        <v>0</v>
      </c>
      <c r="N71" s="13">
        <v>0</v>
      </c>
      <c r="O71" s="13">
        <v>0</v>
      </c>
      <c r="P71" s="51">
        <v>-0.73</v>
      </c>
      <c r="Q71" s="51">
        <v>6.91</v>
      </c>
      <c r="R71" s="51">
        <v>7.6400000000000006</v>
      </c>
      <c r="S71" s="82">
        <v>0</v>
      </c>
      <c r="T71" s="82">
        <v>0</v>
      </c>
      <c r="U71" s="12" t="s">
        <v>913</v>
      </c>
      <c r="V71" s="20" t="s">
        <v>761</v>
      </c>
      <c r="W71" s="13" t="s">
        <v>84</v>
      </c>
      <c r="X71" s="13" t="s">
        <v>84</v>
      </c>
      <c r="Y71" s="22" t="s">
        <v>84</v>
      </c>
      <c r="Z71" s="22" t="s">
        <v>84</v>
      </c>
      <c r="AA71" s="22" t="s">
        <v>850</v>
      </c>
      <c r="AB71" s="22" t="s">
        <v>14</v>
      </c>
      <c r="AC71" s="12" t="s">
        <v>869</v>
      </c>
      <c r="AD71" s="22" t="s">
        <v>448</v>
      </c>
      <c r="AE71" s="22" t="s">
        <v>468</v>
      </c>
      <c r="AF71" s="12"/>
      <c r="AH71"/>
    </row>
    <row r="72" spans="1:34" ht="34" x14ac:dyDescent="0.2">
      <c r="A72" s="15">
        <v>70</v>
      </c>
      <c r="B72" s="27" t="s">
        <v>1022</v>
      </c>
      <c r="C72" s="12" t="s">
        <v>55</v>
      </c>
      <c r="D72" s="62" t="s">
        <v>77</v>
      </c>
      <c r="E72" s="20" t="s">
        <v>161</v>
      </c>
      <c r="F72" s="20" t="s">
        <v>84</v>
      </c>
      <c r="G72" s="13" t="s">
        <v>84</v>
      </c>
      <c r="H72" s="13" t="s">
        <v>423</v>
      </c>
      <c r="I72" s="20" t="s">
        <v>784</v>
      </c>
      <c r="J72" s="13" t="s">
        <v>765</v>
      </c>
      <c r="K72" s="13" t="s">
        <v>346</v>
      </c>
      <c r="L72" s="21">
        <v>0</v>
      </c>
      <c r="M72" s="13">
        <v>0</v>
      </c>
      <c r="N72" s="13">
        <v>0</v>
      </c>
      <c r="O72" s="13">
        <v>0</v>
      </c>
      <c r="P72" s="51">
        <v>6.8293299999999997</v>
      </c>
      <c r="Q72" s="51">
        <v>1.9210499999999999</v>
      </c>
      <c r="R72" s="51">
        <v>-4.9082800000000004</v>
      </c>
      <c r="S72" s="82">
        <v>1</v>
      </c>
      <c r="T72" s="20">
        <v>0.95799999999999996</v>
      </c>
      <c r="U72" s="12" t="s">
        <v>813</v>
      </c>
      <c r="V72" s="20" t="s">
        <v>758</v>
      </c>
      <c r="W72" s="21">
        <v>492986</v>
      </c>
      <c r="X72" s="13" t="s">
        <v>360</v>
      </c>
      <c r="Y72" s="22" t="s">
        <v>84</v>
      </c>
      <c r="Z72" s="22" t="s">
        <v>84</v>
      </c>
      <c r="AA72" s="22" t="s">
        <v>1282</v>
      </c>
      <c r="AB72" s="22" t="s">
        <v>14</v>
      </c>
      <c r="AC72" s="12" t="s">
        <v>869</v>
      </c>
      <c r="AD72" s="22" t="s">
        <v>1283</v>
      </c>
      <c r="AE72" s="22" t="s">
        <v>468</v>
      </c>
      <c r="AF72" s="12"/>
      <c r="AH72"/>
    </row>
    <row r="73" spans="1:34" ht="34" x14ac:dyDescent="0.2">
      <c r="A73" s="15">
        <v>71</v>
      </c>
      <c r="B73" s="27" t="s">
        <v>1023</v>
      </c>
      <c r="C73" s="12" t="s">
        <v>57</v>
      </c>
      <c r="D73" s="62" t="s">
        <v>78</v>
      </c>
      <c r="E73" s="20" t="s">
        <v>164</v>
      </c>
      <c r="F73" s="20" t="s">
        <v>165</v>
      </c>
      <c r="G73" s="13" t="s">
        <v>427</v>
      </c>
      <c r="H73" s="13" t="s">
        <v>84</v>
      </c>
      <c r="I73" s="20" t="s">
        <v>762</v>
      </c>
      <c r="J73" s="13" t="s">
        <v>14</v>
      </c>
      <c r="K73" s="13" t="s">
        <v>348</v>
      </c>
      <c r="L73" s="21">
        <v>4</v>
      </c>
      <c r="M73" s="13">
        <v>3</v>
      </c>
      <c r="N73" s="26">
        <v>1.5909999999999998E-5</v>
      </c>
      <c r="O73" s="26">
        <v>1.9720000000000001E-5</v>
      </c>
      <c r="P73" s="51">
        <v>-2.88</v>
      </c>
      <c r="Q73" s="51">
        <v>4.87</v>
      </c>
      <c r="R73" s="51">
        <v>7.75</v>
      </c>
      <c r="S73" s="82">
        <v>0</v>
      </c>
      <c r="T73" s="82">
        <v>0</v>
      </c>
      <c r="U73" s="12" t="s">
        <v>815</v>
      </c>
      <c r="V73" s="20" t="s">
        <v>761</v>
      </c>
      <c r="W73" s="21">
        <v>177633</v>
      </c>
      <c r="X73" s="13" t="s">
        <v>359</v>
      </c>
      <c r="Y73" s="22" t="s">
        <v>844</v>
      </c>
      <c r="Z73" s="22" t="s">
        <v>1323</v>
      </c>
      <c r="AA73" s="22" t="s">
        <v>867</v>
      </c>
      <c r="AB73" s="22" t="s">
        <v>867</v>
      </c>
      <c r="AC73" s="12" t="s">
        <v>869</v>
      </c>
      <c r="AD73" s="22" t="s">
        <v>466</v>
      </c>
      <c r="AE73" s="22" t="s">
        <v>469</v>
      </c>
      <c r="AF73" s="12"/>
      <c r="AH73"/>
    </row>
    <row r="74" spans="1:34" ht="34" x14ac:dyDescent="0.2">
      <c r="A74" s="15">
        <v>72</v>
      </c>
      <c r="B74" s="27" t="s">
        <v>1024</v>
      </c>
      <c r="C74" s="12" t="s">
        <v>56</v>
      </c>
      <c r="D74" s="62" t="s">
        <v>78</v>
      </c>
      <c r="E74" s="20" t="s">
        <v>522</v>
      </c>
      <c r="F74" s="20" t="s">
        <v>84</v>
      </c>
      <c r="G74" s="13" t="s">
        <v>84</v>
      </c>
      <c r="H74" s="13" t="s">
        <v>426</v>
      </c>
      <c r="I74" s="20" t="s">
        <v>786</v>
      </c>
      <c r="J74" s="13" t="s">
        <v>770</v>
      </c>
      <c r="K74" s="13" t="s">
        <v>84</v>
      </c>
      <c r="L74" s="21">
        <v>0</v>
      </c>
      <c r="M74" s="13">
        <v>0</v>
      </c>
      <c r="N74" s="13">
        <v>0</v>
      </c>
      <c r="O74" s="13">
        <v>0</v>
      </c>
      <c r="P74" s="51">
        <v>7.39</v>
      </c>
      <c r="Q74" s="51">
        <v>-26.41</v>
      </c>
      <c r="R74" s="51">
        <v>-33.799999999999997</v>
      </c>
      <c r="S74" s="82" t="s">
        <v>363</v>
      </c>
      <c r="T74" s="82" t="s">
        <v>363</v>
      </c>
      <c r="U74" s="12" t="s">
        <v>887</v>
      </c>
      <c r="V74" s="20" t="s">
        <v>757</v>
      </c>
      <c r="W74" s="13" t="s">
        <v>84</v>
      </c>
      <c r="X74" s="13" t="s">
        <v>84</v>
      </c>
      <c r="Y74" s="22" t="s">
        <v>84</v>
      </c>
      <c r="Z74" s="22" t="s">
        <v>84</v>
      </c>
      <c r="AA74" s="22" t="s">
        <v>850</v>
      </c>
      <c r="AB74" s="22" t="s">
        <v>14</v>
      </c>
      <c r="AC74" s="12" t="s">
        <v>869</v>
      </c>
      <c r="AD74" s="22" t="s">
        <v>448</v>
      </c>
      <c r="AE74" s="22" t="s">
        <v>468</v>
      </c>
      <c r="AF74" s="12"/>
      <c r="AH74"/>
    </row>
    <row r="75" spans="1:34" ht="34" x14ac:dyDescent="0.2">
      <c r="A75" s="15">
        <v>73</v>
      </c>
      <c r="B75" s="27" t="s">
        <v>1144</v>
      </c>
      <c r="C75" s="12" t="s">
        <v>691</v>
      </c>
      <c r="D75" s="62" t="s">
        <v>78</v>
      </c>
      <c r="E75" s="20" t="s">
        <v>163</v>
      </c>
      <c r="F75" s="20" t="s">
        <v>84</v>
      </c>
      <c r="G75" s="13" t="s">
        <v>84</v>
      </c>
      <c r="H75" s="13" t="s">
        <v>425</v>
      </c>
      <c r="I75" s="20" t="s">
        <v>784</v>
      </c>
      <c r="J75" s="13" t="s">
        <v>765</v>
      </c>
      <c r="K75" s="13" t="s">
        <v>347</v>
      </c>
      <c r="L75" s="21">
        <v>5</v>
      </c>
      <c r="M75" s="21">
        <v>2</v>
      </c>
      <c r="N75" s="26">
        <v>2.0080000000000001E-5</v>
      </c>
      <c r="O75" s="26">
        <v>1.314E-5</v>
      </c>
      <c r="P75" s="51">
        <v>5.3739999999999997</v>
      </c>
      <c r="Q75" s="51">
        <v>-3.3759999999999999</v>
      </c>
      <c r="R75" s="51">
        <v>-8.75</v>
      </c>
      <c r="S75" s="82">
        <v>0.999977</v>
      </c>
      <c r="T75" s="20">
        <v>0.91200000000000003</v>
      </c>
      <c r="U75" s="12" t="s">
        <v>814</v>
      </c>
      <c r="V75" s="20" t="s">
        <v>758</v>
      </c>
      <c r="W75" s="21">
        <v>132940</v>
      </c>
      <c r="X75" s="13" t="s">
        <v>360</v>
      </c>
      <c r="Y75" s="22" t="s">
        <v>843</v>
      </c>
      <c r="Z75" s="22" t="s">
        <v>1260</v>
      </c>
      <c r="AA75" s="22" t="s">
        <v>875</v>
      </c>
      <c r="AB75" s="22" t="s">
        <v>914</v>
      </c>
      <c r="AC75" s="12" t="s">
        <v>868</v>
      </c>
      <c r="AD75" s="22" t="s">
        <v>458</v>
      </c>
      <c r="AE75" s="22" t="s">
        <v>280</v>
      </c>
      <c r="AF75" s="12"/>
      <c r="AH75"/>
    </row>
    <row r="76" spans="1:34" ht="34" x14ac:dyDescent="0.2">
      <c r="A76" s="15">
        <v>74</v>
      </c>
      <c r="B76" s="27" t="s">
        <v>1028</v>
      </c>
      <c r="C76" s="12" t="s">
        <v>730</v>
      </c>
      <c r="D76" s="62" t="s">
        <v>79</v>
      </c>
      <c r="E76" s="20" t="s">
        <v>166</v>
      </c>
      <c r="F76" s="20" t="s">
        <v>84</v>
      </c>
      <c r="G76" s="13" t="s">
        <v>84</v>
      </c>
      <c r="H76" s="13" t="s">
        <v>428</v>
      </c>
      <c r="I76" s="20" t="s">
        <v>764</v>
      </c>
      <c r="J76" s="13" t="s">
        <v>14</v>
      </c>
      <c r="K76" s="13" t="s">
        <v>84</v>
      </c>
      <c r="L76" s="21">
        <v>0</v>
      </c>
      <c r="M76" s="21">
        <v>0</v>
      </c>
      <c r="N76" s="13">
        <v>0</v>
      </c>
      <c r="O76" s="13">
        <v>0</v>
      </c>
      <c r="P76" s="51">
        <v>-3.33</v>
      </c>
      <c r="Q76" s="51">
        <v>4.8499999999999996</v>
      </c>
      <c r="R76" s="51">
        <v>8.18</v>
      </c>
      <c r="S76" s="82">
        <v>0</v>
      </c>
      <c r="T76" s="82">
        <v>0</v>
      </c>
      <c r="U76" s="12">
        <v>0</v>
      </c>
      <c r="V76" s="20" t="s">
        <v>761</v>
      </c>
      <c r="W76" s="13" t="s">
        <v>84</v>
      </c>
      <c r="X76" s="13" t="s">
        <v>84</v>
      </c>
      <c r="Y76" s="22" t="s">
        <v>84</v>
      </c>
      <c r="Z76" s="22" t="s">
        <v>84</v>
      </c>
      <c r="AA76" s="22" t="s">
        <v>846</v>
      </c>
      <c r="AB76" s="22" t="s">
        <v>14</v>
      </c>
      <c r="AC76" s="12" t="s">
        <v>869</v>
      </c>
      <c r="AD76" s="22" t="s">
        <v>444</v>
      </c>
      <c r="AE76" s="22" t="s">
        <v>467</v>
      </c>
      <c r="AF76" s="12"/>
      <c r="AH76"/>
    </row>
    <row r="77" spans="1:34" ht="34" x14ac:dyDescent="0.2">
      <c r="A77" s="15">
        <v>75</v>
      </c>
      <c r="B77" s="27" t="s">
        <v>1029</v>
      </c>
      <c r="C77" s="12" t="s">
        <v>741</v>
      </c>
      <c r="D77" s="62" t="s">
        <v>80</v>
      </c>
      <c r="E77" s="20" t="s">
        <v>184</v>
      </c>
      <c r="F77" s="20" t="s">
        <v>84</v>
      </c>
      <c r="G77" s="13" t="s">
        <v>84</v>
      </c>
      <c r="H77" s="13" t="s">
        <v>442</v>
      </c>
      <c r="I77" s="20" t="s">
        <v>785</v>
      </c>
      <c r="J77" s="13" t="s">
        <v>780</v>
      </c>
      <c r="K77" s="13" t="s">
        <v>357</v>
      </c>
      <c r="L77" s="21">
        <v>1</v>
      </c>
      <c r="M77" s="21">
        <v>0</v>
      </c>
      <c r="N77" s="26">
        <v>4.031E-6</v>
      </c>
      <c r="O77" s="21">
        <v>0</v>
      </c>
      <c r="P77" s="51">
        <v>9.6709999999999994</v>
      </c>
      <c r="Q77" s="51">
        <v>7.6870000000000003</v>
      </c>
      <c r="R77" s="51">
        <v>-1.984</v>
      </c>
      <c r="S77" s="52">
        <v>0.86074300000000004</v>
      </c>
      <c r="T77" s="20">
        <v>0.66800000000000004</v>
      </c>
      <c r="U77" s="12" t="s">
        <v>820</v>
      </c>
      <c r="V77" s="20" t="s">
        <v>758</v>
      </c>
      <c r="W77" s="13" t="s">
        <v>84</v>
      </c>
      <c r="X77" s="13" t="s">
        <v>84</v>
      </c>
      <c r="Y77" s="22" t="s">
        <v>84</v>
      </c>
      <c r="Z77" s="22" t="s">
        <v>84</v>
      </c>
      <c r="AA77" s="22" t="s">
        <v>846</v>
      </c>
      <c r="AB77" s="22" t="s">
        <v>14</v>
      </c>
      <c r="AC77" s="12" t="s">
        <v>869</v>
      </c>
      <c r="AD77" s="22" t="s">
        <v>444</v>
      </c>
      <c r="AE77" s="22" t="s">
        <v>467</v>
      </c>
      <c r="AF77" s="12"/>
      <c r="AH77"/>
    </row>
    <row r="78" spans="1:34" ht="34" x14ac:dyDescent="0.2">
      <c r="A78" s="15">
        <v>76</v>
      </c>
      <c r="B78" s="27" t="s">
        <v>1030</v>
      </c>
      <c r="C78" s="12" t="s">
        <v>740</v>
      </c>
      <c r="D78" s="62" t="s">
        <v>80</v>
      </c>
      <c r="E78" s="20" t="s">
        <v>182</v>
      </c>
      <c r="F78" s="20" t="s">
        <v>183</v>
      </c>
      <c r="G78" s="13" t="s">
        <v>441</v>
      </c>
      <c r="H78" s="13" t="s">
        <v>84</v>
      </c>
      <c r="I78" s="20" t="s">
        <v>762</v>
      </c>
      <c r="J78" s="13" t="s">
        <v>14</v>
      </c>
      <c r="K78" s="13" t="s">
        <v>356</v>
      </c>
      <c r="L78" s="21">
        <v>0</v>
      </c>
      <c r="M78" s="21">
        <v>0</v>
      </c>
      <c r="N78" s="13">
        <v>0</v>
      </c>
      <c r="O78" s="13">
        <v>0</v>
      </c>
      <c r="P78" s="51">
        <v>-2.2999999999999998</v>
      </c>
      <c r="Q78" s="51">
        <v>5.88</v>
      </c>
      <c r="R78" s="51">
        <v>8.18</v>
      </c>
      <c r="S78" s="82">
        <v>0</v>
      </c>
      <c r="T78" s="82">
        <v>0</v>
      </c>
      <c r="U78" s="12" t="s">
        <v>483</v>
      </c>
      <c r="V78" s="20" t="s">
        <v>761</v>
      </c>
      <c r="W78" s="13" t="s">
        <v>84</v>
      </c>
      <c r="X78" s="13" t="s">
        <v>84</v>
      </c>
      <c r="Y78" s="22" t="s">
        <v>84</v>
      </c>
      <c r="Z78" s="22" t="s">
        <v>84</v>
      </c>
      <c r="AA78" s="22" t="s">
        <v>850</v>
      </c>
      <c r="AB78" s="22" t="s">
        <v>14</v>
      </c>
      <c r="AC78" s="12" t="s">
        <v>869</v>
      </c>
      <c r="AD78" s="22" t="s">
        <v>448</v>
      </c>
      <c r="AE78" s="22" t="s">
        <v>468</v>
      </c>
      <c r="AF78" s="12"/>
      <c r="AH78"/>
    </row>
    <row r="79" spans="1:34" ht="34" x14ac:dyDescent="0.2">
      <c r="A79" s="15">
        <v>77</v>
      </c>
      <c r="B79" s="27" t="s">
        <v>1031</v>
      </c>
      <c r="C79" s="12" t="s">
        <v>739</v>
      </c>
      <c r="D79" s="62" t="s">
        <v>80</v>
      </c>
      <c r="E79" s="20" t="s">
        <v>181</v>
      </c>
      <c r="F79" s="20" t="s">
        <v>84</v>
      </c>
      <c r="G79" s="13" t="s">
        <v>84</v>
      </c>
      <c r="H79" s="13" t="s">
        <v>440</v>
      </c>
      <c r="I79" s="20" t="s">
        <v>764</v>
      </c>
      <c r="J79" s="13" t="s">
        <v>14</v>
      </c>
      <c r="K79" s="13" t="s">
        <v>355</v>
      </c>
      <c r="L79" s="21">
        <v>0</v>
      </c>
      <c r="M79" s="21">
        <v>9</v>
      </c>
      <c r="N79" s="21">
        <v>0</v>
      </c>
      <c r="O79" s="26">
        <v>5.9160000000000003E-5</v>
      </c>
      <c r="P79" s="20">
        <v>-2.38</v>
      </c>
      <c r="Q79" s="20">
        <v>5.58</v>
      </c>
      <c r="R79" s="20">
        <v>7.96</v>
      </c>
      <c r="S79" s="82">
        <v>0</v>
      </c>
      <c r="T79" s="82">
        <v>0</v>
      </c>
      <c r="U79" s="12" t="s">
        <v>787</v>
      </c>
      <c r="V79" s="20" t="s">
        <v>759</v>
      </c>
      <c r="W79" s="13" t="s">
        <v>84</v>
      </c>
      <c r="X79" s="13" t="s">
        <v>84</v>
      </c>
      <c r="Y79" s="22" t="s">
        <v>84</v>
      </c>
      <c r="Z79" s="22" t="s">
        <v>84</v>
      </c>
      <c r="AA79" s="22" t="s">
        <v>902</v>
      </c>
      <c r="AB79" s="22" t="s">
        <v>14</v>
      </c>
      <c r="AC79" s="12" t="s">
        <v>869</v>
      </c>
      <c r="AD79" s="22" t="s">
        <v>84</v>
      </c>
      <c r="AE79" s="22" t="s">
        <v>467</v>
      </c>
      <c r="AF79" s="12"/>
      <c r="AH79"/>
    </row>
    <row r="80" spans="1:34" ht="34" x14ac:dyDescent="0.2">
      <c r="A80" s="15">
        <v>78</v>
      </c>
      <c r="B80" s="27" t="s">
        <v>1032</v>
      </c>
      <c r="C80" s="12" t="s">
        <v>692</v>
      </c>
      <c r="D80" s="59" t="s">
        <v>80</v>
      </c>
      <c r="E80" s="12" t="s">
        <v>180</v>
      </c>
      <c r="F80" s="12" t="s">
        <v>84</v>
      </c>
      <c r="G80" s="12" t="s">
        <v>84</v>
      </c>
      <c r="H80" s="12" t="s">
        <v>439</v>
      </c>
      <c r="I80" s="12" t="s">
        <v>764</v>
      </c>
      <c r="J80" s="12" t="s">
        <v>14</v>
      </c>
      <c r="K80" s="12" t="s">
        <v>354</v>
      </c>
      <c r="L80" s="91">
        <v>6</v>
      </c>
      <c r="M80" s="91">
        <v>1</v>
      </c>
      <c r="N80" s="85">
        <v>2.6650000000000001E-5</v>
      </c>
      <c r="O80" s="85">
        <v>6.5699999999999998E-6</v>
      </c>
      <c r="P80" s="94" t="s">
        <v>500</v>
      </c>
      <c r="Q80" s="12">
        <v>7.04</v>
      </c>
      <c r="R80" s="12">
        <v>9.15</v>
      </c>
      <c r="S80" s="91">
        <v>0</v>
      </c>
      <c r="T80" s="91">
        <v>0</v>
      </c>
      <c r="U80" s="12">
        <v>0</v>
      </c>
      <c r="V80" s="20" t="s">
        <v>761</v>
      </c>
      <c r="W80" s="12" t="s">
        <v>84</v>
      </c>
      <c r="X80" s="12" t="s">
        <v>84</v>
      </c>
      <c r="Y80" s="22" t="s">
        <v>84</v>
      </c>
      <c r="Z80" s="22" t="s">
        <v>84</v>
      </c>
      <c r="AA80" s="22" t="s">
        <v>846</v>
      </c>
      <c r="AB80" s="22" t="s">
        <v>14</v>
      </c>
      <c r="AC80" s="12" t="s">
        <v>869</v>
      </c>
      <c r="AD80" s="22" t="s">
        <v>444</v>
      </c>
      <c r="AE80" s="22" t="s">
        <v>467</v>
      </c>
      <c r="AF80" s="12"/>
      <c r="AH80"/>
    </row>
    <row r="81" spans="1:34" ht="34" x14ac:dyDescent="0.2">
      <c r="A81" s="15">
        <v>79</v>
      </c>
      <c r="B81" s="27" t="s">
        <v>1033</v>
      </c>
      <c r="C81" s="12" t="s">
        <v>738</v>
      </c>
      <c r="D81" s="62" t="s">
        <v>80</v>
      </c>
      <c r="E81" s="20" t="s">
        <v>179</v>
      </c>
      <c r="F81" s="20" t="s">
        <v>84</v>
      </c>
      <c r="G81" s="13" t="s">
        <v>84</v>
      </c>
      <c r="H81" s="13" t="s">
        <v>438</v>
      </c>
      <c r="I81" s="20" t="s">
        <v>784</v>
      </c>
      <c r="J81" s="13" t="s">
        <v>767</v>
      </c>
      <c r="K81" s="13" t="s">
        <v>84</v>
      </c>
      <c r="L81" s="21">
        <v>0</v>
      </c>
      <c r="M81" s="21">
        <v>0</v>
      </c>
      <c r="N81" s="13">
        <v>0</v>
      </c>
      <c r="O81" s="13">
        <v>0</v>
      </c>
      <c r="P81" s="20" t="s">
        <v>507</v>
      </c>
      <c r="Q81" s="83" t="s">
        <v>508</v>
      </c>
      <c r="R81" s="83" t="s">
        <v>509</v>
      </c>
      <c r="S81" s="82">
        <v>0.99994499999999997</v>
      </c>
      <c r="T81" s="20">
        <v>0.88800000000000001</v>
      </c>
      <c r="U81" s="12" t="s">
        <v>479</v>
      </c>
      <c r="V81" s="20" t="s">
        <v>758</v>
      </c>
      <c r="W81" s="13" t="s">
        <v>84</v>
      </c>
      <c r="X81" s="13" t="s">
        <v>84</v>
      </c>
      <c r="Y81" s="22" t="s">
        <v>84</v>
      </c>
      <c r="Z81" s="22" t="s">
        <v>84</v>
      </c>
      <c r="AA81" s="22" t="s">
        <v>850</v>
      </c>
      <c r="AB81" s="22" t="s">
        <v>14</v>
      </c>
      <c r="AC81" s="12" t="s">
        <v>869</v>
      </c>
      <c r="AD81" s="22" t="s">
        <v>448</v>
      </c>
      <c r="AE81" s="22" t="s">
        <v>468</v>
      </c>
      <c r="AF81" s="12"/>
      <c r="AH81"/>
    </row>
    <row r="82" spans="1:34" ht="34" x14ac:dyDescent="0.2">
      <c r="A82" s="15">
        <v>80</v>
      </c>
      <c r="B82" s="27" t="s">
        <v>1034</v>
      </c>
      <c r="C82" s="12" t="s">
        <v>58</v>
      </c>
      <c r="D82" s="62" t="s">
        <v>80</v>
      </c>
      <c r="E82" s="20" t="s">
        <v>178</v>
      </c>
      <c r="F82" s="20" t="s">
        <v>84</v>
      </c>
      <c r="G82" s="13" t="s">
        <v>84</v>
      </c>
      <c r="H82" s="13" t="s">
        <v>437</v>
      </c>
      <c r="I82" s="20" t="s">
        <v>783</v>
      </c>
      <c r="J82" s="13" t="s">
        <v>771</v>
      </c>
      <c r="K82" s="13" t="s">
        <v>353</v>
      </c>
      <c r="L82" s="21">
        <v>13</v>
      </c>
      <c r="M82" s="13">
        <v>6</v>
      </c>
      <c r="N82" s="26">
        <v>5.5319999999999999E-5</v>
      </c>
      <c r="O82" s="26">
        <v>3.9530000000000003E-5</v>
      </c>
      <c r="P82" s="51">
        <v>3.8969999999999998</v>
      </c>
      <c r="Q82" s="51">
        <v>-4.2859999999999996</v>
      </c>
      <c r="R82" s="51">
        <v>-8.1829999999999998</v>
      </c>
      <c r="S82" s="82">
        <v>1</v>
      </c>
      <c r="T82" s="20">
        <v>0.90200000000000002</v>
      </c>
      <c r="U82" s="12" t="s">
        <v>819</v>
      </c>
      <c r="V82" s="20" t="s">
        <v>757</v>
      </c>
      <c r="W82" s="21">
        <v>223256</v>
      </c>
      <c r="X82" s="13" t="s">
        <v>359</v>
      </c>
      <c r="Y82" s="22" t="s">
        <v>84</v>
      </c>
      <c r="Z82" s="22" t="s">
        <v>84</v>
      </c>
      <c r="AA82" s="22" t="s">
        <v>906</v>
      </c>
      <c r="AB82" s="22" t="s">
        <v>14</v>
      </c>
      <c r="AC82" s="12" t="s">
        <v>869</v>
      </c>
      <c r="AD82" s="22" t="s">
        <v>1299</v>
      </c>
      <c r="AE82" s="22" t="s">
        <v>468</v>
      </c>
      <c r="AF82" s="12"/>
      <c r="AH82"/>
    </row>
    <row r="83" spans="1:34" ht="34" x14ac:dyDescent="0.2">
      <c r="A83" s="15">
        <v>81</v>
      </c>
      <c r="B83" s="27" t="s">
        <v>1035</v>
      </c>
      <c r="C83" s="12" t="s">
        <v>737</v>
      </c>
      <c r="D83" s="62" t="s">
        <v>80</v>
      </c>
      <c r="E83" s="20" t="s">
        <v>177</v>
      </c>
      <c r="F83" s="20" t="s">
        <v>84</v>
      </c>
      <c r="G83" s="13" t="s">
        <v>84</v>
      </c>
      <c r="H83" s="13" t="s">
        <v>436</v>
      </c>
      <c r="I83" s="20" t="s">
        <v>783</v>
      </c>
      <c r="J83" s="13" t="s">
        <v>772</v>
      </c>
      <c r="K83" s="13" t="s">
        <v>84</v>
      </c>
      <c r="L83" s="21">
        <v>0</v>
      </c>
      <c r="M83" s="21">
        <v>0</v>
      </c>
      <c r="N83" s="13">
        <v>0</v>
      </c>
      <c r="O83" s="13">
        <v>0</v>
      </c>
      <c r="P83" s="51">
        <v>4.8380000000000001</v>
      </c>
      <c r="Q83" s="51">
        <v>-2.8090000000000002</v>
      </c>
      <c r="R83" s="51">
        <v>-7.6470000000000002</v>
      </c>
      <c r="S83" s="82">
        <v>0.99998799999999999</v>
      </c>
      <c r="T83" s="20">
        <v>0.93200000000000005</v>
      </c>
      <c r="U83" s="12" t="s">
        <v>888</v>
      </c>
      <c r="V83" s="20" t="s">
        <v>757</v>
      </c>
      <c r="W83" s="13" t="s">
        <v>84</v>
      </c>
      <c r="X83" s="13" t="s">
        <v>84</v>
      </c>
      <c r="Y83" s="22" t="s">
        <v>84</v>
      </c>
      <c r="Z83" s="22" t="s">
        <v>84</v>
      </c>
      <c r="AA83" s="22" t="s">
        <v>850</v>
      </c>
      <c r="AB83" s="22" t="s">
        <v>14</v>
      </c>
      <c r="AC83" s="12" t="s">
        <v>869</v>
      </c>
      <c r="AD83" s="22" t="s">
        <v>448</v>
      </c>
      <c r="AE83" s="22" t="s">
        <v>468</v>
      </c>
      <c r="AF83" s="12"/>
      <c r="AH83"/>
    </row>
    <row r="84" spans="1:34" ht="34" x14ac:dyDescent="0.2">
      <c r="A84" s="15">
        <v>82</v>
      </c>
      <c r="B84" s="27" t="s">
        <v>1036</v>
      </c>
      <c r="C84" s="12" t="s">
        <v>736</v>
      </c>
      <c r="D84" s="59" t="s">
        <v>80</v>
      </c>
      <c r="E84" s="12" t="s">
        <v>176</v>
      </c>
      <c r="F84" s="12" t="s">
        <v>84</v>
      </c>
      <c r="G84" s="12" t="s">
        <v>84</v>
      </c>
      <c r="H84" s="12" t="s">
        <v>435</v>
      </c>
      <c r="I84" s="20" t="s">
        <v>764</v>
      </c>
      <c r="J84" s="13" t="s">
        <v>14</v>
      </c>
      <c r="K84" s="12" t="s">
        <v>84</v>
      </c>
      <c r="L84" s="91">
        <v>0</v>
      </c>
      <c r="M84" s="91">
        <v>1</v>
      </c>
      <c r="N84" s="91">
        <v>0</v>
      </c>
      <c r="O84" s="85">
        <v>6.5769999999999999E-6</v>
      </c>
      <c r="P84" s="94" t="s">
        <v>499</v>
      </c>
      <c r="Q84" s="12">
        <v>5.07</v>
      </c>
      <c r="R84" s="12">
        <v>8.18</v>
      </c>
      <c r="S84" s="91">
        <v>0</v>
      </c>
      <c r="T84" s="91">
        <v>0</v>
      </c>
      <c r="U84" s="12">
        <v>0</v>
      </c>
      <c r="V84" s="20" t="s">
        <v>761</v>
      </c>
      <c r="W84" s="12" t="s">
        <v>84</v>
      </c>
      <c r="X84" s="12" t="s">
        <v>84</v>
      </c>
      <c r="Y84" s="22" t="s">
        <v>84</v>
      </c>
      <c r="Z84" s="22" t="s">
        <v>84</v>
      </c>
      <c r="AA84" s="22" t="s">
        <v>846</v>
      </c>
      <c r="AB84" s="22" t="s">
        <v>14</v>
      </c>
      <c r="AC84" s="12" t="s">
        <v>869</v>
      </c>
      <c r="AD84" s="22" t="s">
        <v>444</v>
      </c>
      <c r="AE84" s="22" t="s">
        <v>467</v>
      </c>
      <c r="AF84" s="12"/>
      <c r="AH84"/>
    </row>
    <row r="85" spans="1:34" ht="34" x14ac:dyDescent="0.2">
      <c r="A85" s="15">
        <v>83</v>
      </c>
      <c r="B85" s="27" t="s">
        <v>1037</v>
      </c>
      <c r="C85" s="12" t="s">
        <v>735</v>
      </c>
      <c r="D85" s="62" t="s">
        <v>80</v>
      </c>
      <c r="E85" s="20" t="s">
        <v>175</v>
      </c>
      <c r="F85" s="20" t="s">
        <v>84</v>
      </c>
      <c r="G85" s="13" t="s">
        <v>84</v>
      </c>
      <c r="H85" s="13" t="s">
        <v>434</v>
      </c>
      <c r="I85" s="20" t="s">
        <v>764</v>
      </c>
      <c r="J85" s="13" t="s">
        <v>14</v>
      </c>
      <c r="K85" s="13" t="s">
        <v>352</v>
      </c>
      <c r="L85" s="21">
        <v>1</v>
      </c>
      <c r="M85" s="21">
        <v>2</v>
      </c>
      <c r="N85" s="26">
        <v>3.1909999999999998E-5</v>
      </c>
      <c r="O85" s="26">
        <v>1.3159999999999999E-5</v>
      </c>
      <c r="P85" s="51">
        <v>-1.99</v>
      </c>
      <c r="Q85" s="51">
        <v>6.19</v>
      </c>
      <c r="R85" s="51">
        <v>8.18</v>
      </c>
      <c r="S85" s="82">
        <v>0</v>
      </c>
      <c r="T85" s="82">
        <v>0</v>
      </c>
      <c r="U85" s="12">
        <v>0</v>
      </c>
      <c r="V85" s="20" t="s">
        <v>761</v>
      </c>
      <c r="W85" s="13" t="s">
        <v>84</v>
      </c>
      <c r="X85" s="13" t="s">
        <v>84</v>
      </c>
      <c r="Y85" s="22" t="s">
        <v>84</v>
      </c>
      <c r="Z85" s="22" t="s">
        <v>84</v>
      </c>
      <c r="AA85" s="22" t="s">
        <v>846</v>
      </c>
      <c r="AB85" s="22" t="s">
        <v>14</v>
      </c>
      <c r="AC85" s="12" t="s">
        <v>869</v>
      </c>
      <c r="AD85" s="22" t="s">
        <v>444</v>
      </c>
      <c r="AE85" s="22" t="s">
        <v>467</v>
      </c>
      <c r="AF85" s="12"/>
      <c r="AH85"/>
    </row>
    <row r="86" spans="1:34" ht="34" x14ac:dyDescent="0.2">
      <c r="A86" s="15">
        <v>84</v>
      </c>
      <c r="B86" s="27" t="s">
        <v>1038</v>
      </c>
      <c r="C86" s="12" t="s">
        <v>734</v>
      </c>
      <c r="D86" s="62" t="s">
        <v>80</v>
      </c>
      <c r="E86" s="20" t="s">
        <v>173</v>
      </c>
      <c r="F86" s="20" t="s">
        <v>174</v>
      </c>
      <c r="G86" s="13" t="s">
        <v>433</v>
      </c>
      <c r="H86" s="13" t="s">
        <v>84</v>
      </c>
      <c r="I86" s="20" t="s">
        <v>763</v>
      </c>
      <c r="J86" s="13" t="s">
        <v>14</v>
      </c>
      <c r="K86" s="13" t="s">
        <v>351</v>
      </c>
      <c r="L86" s="21">
        <v>0</v>
      </c>
      <c r="M86" s="21">
        <v>1</v>
      </c>
      <c r="N86" s="21">
        <v>0</v>
      </c>
      <c r="O86" s="26">
        <v>6.5740000000000001E-6</v>
      </c>
      <c r="P86" s="83">
        <v>3.53</v>
      </c>
      <c r="Q86" s="83">
        <v>10.1</v>
      </c>
      <c r="R86" s="20">
        <v>6.57</v>
      </c>
      <c r="S86" s="82">
        <v>0</v>
      </c>
      <c r="T86" s="82">
        <v>0</v>
      </c>
      <c r="U86" s="12" t="s">
        <v>791</v>
      </c>
      <c r="V86" s="20" t="s">
        <v>761</v>
      </c>
      <c r="W86" s="13" t="s">
        <v>84</v>
      </c>
      <c r="X86" s="13" t="s">
        <v>84</v>
      </c>
      <c r="Y86" s="22" t="s">
        <v>84</v>
      </c>
      <c r="Z86" s="22" t="s">
        <v>84</v>
      </c>
      <c r="AA86" s="22" t="s">
        <v>846</v>
      </c>
      <c r="AB86" s="22" t="s">
        <v>14</v>
      </c>
      <c r="AC86" s="12" t="s">
        <v>869</v>
      </c>
      <c r="AD86" s="22" t="s">
        <v>444</v>
      </c>
      <c r="AE86" s="22" t="s">
        <v>467</v>
      </c>
      <c r="AF86" s="12"/>
      <c r="AH86"/>
    </row>
    <row r="87" spans="1:34" ht="34" x14ac:dyDescent="0.2">
      <c r="A87" s="15">
        <v>85</v>
      </c>
      <c r="B87" s="27" t="s">
        <v>1039</v>
      </c>
      <c r="C87" s="15" t="s">
        <v>693</v>
      </c>
      <c r="D87" s="62" t="s">
        <v>80</v>
      </c>
      <c r="E87" s="20" t="s">
        <v>172</v>
      </c>
      <c r="F87" s="20" t="s">
        <v>523</v>
      </c>
      <c r="G87" s="13" t="s">
        <v>432</v>
      </c>
      <c r="H87" s="13" t="s">
        <v>84</v>
      </c>
      <c r="I87" s="20" t="s">
        <v>786</v>
      </c>
      <c r="J87" s="13" t="s">
        <v>773</v>
      </c>
      <c r="K87" s="13" t="s">
        <v>350</v>
      </c>
      <c r="L87" s="21">
        <v>3</v>
      </c>
      <c r="M87" s="21">
        <v>4</v>
      </c>
      <c r="N87" s="26">
        <v>1.0890000000000001E-5</v>
      </c>
      <c r="O87" s="26">
        <v>2.6319999999999999E-5</v>
      </c>
      <c r="P87" s="51">
        <v>5.5570000000000004</v>
      </c>
      <c r="Q87" s="51">
        <v>0.99399999999999999</v>
      </c>
      <c r="R87" s="51">
        <v>-4.5629999999999997</v>
      </c>
      <c r="S87" s="82">
        <v>0.999996</v>
      </c>
      <c r="T87" s="20">
        <v>0.99399999999999999</v>
      </c>
      <c r="U87" s="12" t="s">
        <v>818</v>
      </c>
      <c r="V87" s="20" t="s">
        <v>757</v>
      </c>
      <c r="W87" s="21">
        <v>202779</v>
      </c>
      <c r="X87" s="13" t="s">
        <v>360</v>
      </c>
      <c r="Y87" s="22" t="s">
        <v>845</v>
      </c>
      <c r="Z87" s="22" t="s">
        <v>823</v>
      </c>
      <c r="AA87" s="22" t="s">
        <v>1300</v>
      </c>
      <c r="AB87" s="22" t="s">
        <v>1278</v>
      </c>
      <c r="AC87" s="12" t="s">
        <v>868</v>
      </c>
      <c r="AD87" s="22" t="s">
        <v>1279</v>
      </c>
      <c r="AE87" s="22" t="s">
        <v>1099</v>
      </c>
      <c r="AF87" s="12"/>
      <c r="AH87"/>
    </row>
    <row r="88" spans="1:34" ht="34" x14ac:dyDescent="0.2">
      <c r="A88" s="15">
        <v>86</v>
      </c>
      <c r="B88" s="27" t="s">
        <v>1040</v>
      </c>
      <c r="C88" s="12" t="s">
        <v>733</v>
      </c>
      <c r="D88" s="84" t="s">
        <v>80</v>
      </c>
      <c r="E88" s="14" t="s">
        <v>171</v>
      </c>
      <c r="F88" s="14" t="s">
        <v>84</v>
      </c>
      <c r="G88" s="12" t="s">
        <v>431</v>
      </c>
      <c r="H88" s="12" t="s">
        <v>84</v>
      </c>
      <c r="I88" s="12" t="s">
        <v>784</v>
      </c>
      <c r="J88" s="12" t="s">
        <v>765</v>
      </c>
      <c r="K88" s="12" t="s">
        <v>84</v>
      </c>
      <c r="L88" s="91">
        <v>0</v>
      </c>
      <c r="M88" s="12">
        <v>0</v>
      </c>
      <c r="N88" s="13">
        <v>0</v>
      </c>
      <c r="O88" s="13">
        <v>0</v>
      </c>
      <c r="P88" s="93">
        <v>8.6300000000000008</v>
      </c>
      <c r="Q88" s="93">
        <v>0.56000000000000005</v>
      </c>
      <c r="R88" s="93">
        <v>-8.07</v>
      </c>
      <c r="S88" s="91">
        <v>1</v>
      </c>
      <c r="T88" s="86">
        <v>0.93600000000000005</v>
      </c>
      <c r="U88" s="12" t="s">
        <v>817</v>
      </c>
      <c r="V88" s="12" t="s">
        <v>758</v>
      </c>
      <c r="W88" s="12">
        <v>692128</v>
      </c>
      <c r="X88" s="12" t="s">
        <v>360</v>
      </c>
      <c r="Y88" s="22" t="s">
        <v>84</v>
      </c>
      <c r="Z88" s="22" t="s">
        <v>84</v>
      </c>
      <c r="AA88" s="22" t="s">
        <v>848</v>
      </c>
      <c r="AB88" s="22" t="s">
        <v>14</v>
      </c>
      <c r="AC88" s="12" t="s">
        <v>868</v>
      </c>
      <c r="AD88" s="22" t="s">
        <v>446</v>
      </c>
      <c r="AE88" s="22" t="s">
        <v>1099</v>
      </c>
      <c r="AF88" s="12"/>
      <c r="AH88"/>
    </row>
    <row r="89" spans="1:34" ht="34" x14ac:dyDescent="0.2">
      <c r="A89" s="15">
        <v>87</v>
      </c>
      <c r="B89" s="27" t="s">
        <v>1041</v>
      </c>
      <c r="C89" s="12" t="s">
        <v>732</v>
      </c>
      <c r="D89" s="62" t="s">
        <v>80</v>
      </c>
      <c r="E89" s="20" t="s">
        <v>169</v>
      </c>
      <c r="F89" s="20" t="s">
        <v>170</v>
      </c>
      <c r="G89" s="13" t="s">
        <v>430</v>
      </c>
      <c r="H89" s="13" t="s">
        <v>84</v>
      </c>
      <c r="I89" s="20" t="s">
        <v>762</v>
      </c>
      <c r="J89" s="13" t="s">
        <v>14</v>
      </c>
      <c r="K89" s="13" t="s">
        <v>349</v>
      </c>
      <c r="L89" s="21">
        <v>1</v>
      </c>
      <c r="M89" s="21">
        <v>0</v>
      </c>
      <c r="N89" s="26">
        <v>4.0280000000000002E-6</v>
      </c>
      <c r="O89" s="21">
        <v>0</v>
      </c>
      <c r="P89" s="51">
        <v>-1.24</v>
      </c>
      <c r="Q89" s="51">
        <v>7.26</v>
      </c>
      <c r="R89" s="51">
        <v>8.5</v>
      </c>
      <c r="S89" s="82">
        <v>0</v>
      </c>
      <c r="T89" s="82">
        <v>0</v>
      </c>
      <c r="U89" s="12">
        <v>0</v>
      </c>
      <c r="V89" s="20" t="s">
        <v>761</v>
      </c>
      <c r="W89" s="13" t="s">
        <v>84</v>
      </c>
      <c r="X89" s="13" t="s">
        <v>84</v>
      </c>
      <c r="Y89" s="22" t="s">
        <v>84</v>
      </c>
      <c r="Z89" s="22" t="s">
        <v>84</v>
      </c>
      <c r="AA89" s="22" t="s">
        <v>846</v>
      </c>
      <c r="AB89" s="22" t="s">
        <v>14</v>
      </c>
      <c r="AC89" s="12" t="s">
        <v>869</v>
      </c>
      <c r="AD89" s="22" t="s">
        <v>444</v>
      </c>
      <c r="AE89" s="22" t="s">
        <v>467</v>
      </c>
      <c r="AF89" s="12"/>
      <c r="AH89"/>
    </row>
    <row r="90" spans="1:34" ht="34" x14ac:dyDescent="0.2">
      <c r="A90" s="95">
        <v>88</v>
      </c>
      <c r="B90" s="28" t="s">
        <v>1042</v>
      </c>
      <c r="C90" s="17" t="s">
        <v>731</v>
      </c>
      <c r="D90" s="96" t="s">
        <v>80</v>
      </c>
      <c r="E90" s="97" t="s">
        <v>167</v>
      </c>
      <c r="F90" s="97" t="s">
        <v>168</v>
      </c>
      <c r="G90" s="18" t="s">
        <v>429</v>
      </c>
      <c r="H90" s="18" t="s">
        <v>84</v>
      </c>
      <c r="I90" s="97" t="s">
        <v>763</v>
      </c>
      <c r="J90" s="18" t="s">
        <v>14</v>
      </c>
      <c r="K90" s="18" t="s">
        <v>84</v>
      </c>
      <c r="L90" s="98">
        <v>0</v>
      </c>
      <c r="M90" s="98">
        <v>0</v>
      </c>
      <c r="N90" s="18">
        <v>0</v>
      </c>
      <c r="O90" s="18">
        <v>0</v>
      </c>
      <c r="P90" s="99">
        <v>-0.85</v>
      </c>
      <c r="Q90" s="99">
        <v>7.33</v>
      </c>
      <c r="R90" s="99">
        <v>8.18</v>
      </c>
      <c r="S90" s="100">
        <v>0</v>
      </c>
      <c r="T90" s="100">
        <v>0</v>
      </c>
      <c r="U90" s="17" t="s">
        <v>816</v>
      </c>
      <c r="V90" s="97" t="s">
        <v>761</v>
      </c>
      <c r="W90" s="18" t="s">
        <v>84</v>
      </c>
      <c r="X90" s="18" t="s">
        <v>84</v>
      </c>
      <c r="Y90" s="101" t="s">
        <v>84</v>
      </c>
      <c r="Z90" s="101" t="s">
        <v>84</v>
      </c>
      <c r="AA90" s="101" t="s">
        <v>846</v>
      </c>
      <c r="AB90" s="101" t="s">
        <v>14</v>
      </c>
      <c r="AC90" s="17" t="s">
        <v>869</v>
      </c>
      <c r="AD90" s="101" t="s">
        <v>444</v>
      </c>
      <c r="AE90" s="101" t="s">
        <v>467</v>
      </c>
      <c r="AF90" s="12"/>
      <c r="AH90"/>
    </row>
    <row r="91" spans="1:34" x14ac:dyDescent="0.2">
      <c r="AH91"/>
    </row>
    <row r="92" spans="1:34" x14ac:dyDescent="0.2">
      <c r="D92" s="1"/>
      <c r="AH92"/>
    </row>
    <row r="93" spans="1:34" x14ac:dyDescent="0.2">
      <c r="A93" s="1" t="s">
        <v>1266</v>
      </c>
      <c r="AH93"/>
    </row>
    <row r="94" spans="1:34" x14ac:dyDescent="0.2">
      <c r="A94" s="1" t="s">
        <v>1284</v>
      </c>
      <c r="AH94"/>
    </row>
    <row r="95" spans="1:34" x14ac:dyDescent="0.2">
      <c r="AH95"/>
    </row>
    <row r="96" spans="1:34" x14ac:dyDescent="0.2">
      <c r="AH96"/>
    </row>
    <row r="97" spans="2:33" x14ac:dyDescent="0.2">
      <c r="B97" s="63"/>
      <c r="D97" s="1"/>
      <c r="P97" s="70"/>
      <c r="R97" s="1"/>
      <c r="S97" s="12"/>
      <c r="T97" s="12"/>
      <c r="U97" s="1"/>
      <c r="V97" s="1"/>
      <c r="W97" s="71"/>
      <c r="X97" s="71"/>
      <c r="Z97" s="1"/>
      <c r="AA97" s="1"/>
      <c r="AE97"/>
      <c r="AF97"/>
      <c r="AG97" s="1"/>
    </row>
    <row r="98" spans="2:33" x14ac:dyDescent="0.2">
      <c r="B98" s="63"/>
      <c r="D98" s="1"/>
      <c r="P98" s="70"/>
      <c r="R98" s="1"/>
      <c r="S98" s="12"/>
      <c r="T98" s="12"/>
      <c r="U98" s="1"/>
      <c r="V98" s="1"/>
      <c r="W98" s="71"/>
      <c r="X98" s="71"/>
      <c r="Z98" s="1"/>
      <c r="AA98" s="1"/>
      <c r="AE98"/>
      <c r="AF98"/>
      <c r="AG98" s="1"/>
    </row>
    <row r="99" spans="2:33" x14ac:dyDescent="0.2">
      <c r="B99" s="63"/>
      <c r="D99" s="1"/>
      <c r="P99" s="70"/>
      <c r="R99" s="1"/>
      <c r="S99" s="12"/>
      <c r="T99" s="12"/>
      <c r="U99" s="1"/>
      <c r="V99" s="1"/>
      <c r="W99" s="71"/>
      <c r="X99" s="71"/>
      <c r="Z99" s="1"/>
      <c r="AA99" s="1"/>
      <c r="AE99"/>
      <c r="AF99"/>
      <c r="AG99" s="1"/>
    </row>
    <row r="100" spans="2:33" x14ac:dyDescent="0.2">
      <c r="B100" s="63"/>
      <c r="D100" s="1"/>
      <c r="P100" s="70"/>
      <c r="R100" s="1"/>
      <c r="S100" s="12"/>
      <c r="T100" s="12"/>
      <c r="U100" s="1"/>
      <c r="V100" s="1"/>
      <c r="W100" s="71"/>
      <c r="X100" s="71"/>
      <c r="Z100" s="1"/>
      <c r="AA100" s="1"/>
      <c r="AE100"/>
      <c r="AF100"/>
      <c r="AG100" s="1"/>
    </row>
    <row r="101" spans="2:33" x14ac:dyDescent="0.2">
      <c r="B101" s="63"/>
      <c r="D101" s="1"/>
      <c r="P101" s="70"/>
      <c r="R101" s="1"/>
      <c r="S101" s="12"/>
      <c r="T101" s="12"/>
      <c r="U101" s="1"/>
      <c r="V101" s="1"/>
      <c r="W101" s="71"/>
      <c r="X101" s="71"/>
      <c r="Z101" s="1"/>
      <c r="AA101" s="1"/>
      <c r="AE101"/>
      <c r="AF101"/>
      <c r="AG101" s="1"/>
    </row>
    <row r="102" spans="2:33" x14ac:dyDescent="0.2">
      <c r="B102" s="63"/>
      <c r="D102" s="1"/>
      <c r="P102" s="70"/>
      <c r="R102" s="1"/>
      <c r="S102" s="12"/>
      <c r="T102" s="12"/>
      <c r="U102" s="1"/>
      <c r="V102" s="1"/>
      <c r="W102" s="71"/>
      <c r="X102" s="71"/>
      <c r="Z102" s="1"/>
      <c r="AA102" s="1"/>
      <c r="AE102"/>
      <c r="AF102"/>
      <c r="AG102" s="1"/>
    </row>
    <row r="103" spans="2:33" x14ac:dyDescent="0.2">
      <c r="B103" s="63"/>
      <c r="D103" s="1"/>
      <c r="P103" s="70"/>
      <c r="R103" s="1"/>
      <c r="S103" s="12"/>
      <c r="T103" s="12"/>
      <c r="U103" s="1"/>
      <c r="V103" s="1"/>
      <c r="W103" s="71"/>
      <c r="X103" s="71"/>
      <c r="Z103" s="1"/>
      <c r="AA103" s="1"/>
      <c r="AE103"/>
      <c r="AF103"/>
      <c r="AG103" s="1"/>
    </row>
    <row r="104" spans="2:33" x14ac:dyDescent="0.2">
      <c r="B104" s="63"/>
      <c r="D104" s="1"/>
      <c r="P104" s="70"/>
      <c r="R104" s="1"/>
      <c r="S104" s="12"/>
      <c r="T104" s="12"/>
      <c r="U104" s="1"/>
      <c r="V104" s="1"/>
      <c r="W104" s="71"/>
      <c r="X104" s="71"/>
      <c r="Z104" s="1"/>
      <c r="AA104" s="1"/>
      <c r="AE104"/>
      <c r="AF104"/>
      <c r="AG104" s="1"/>
    </row>
    <row r="105" spans="2:33" x14ac:dyDescent="0.2">
      <c r="B105" s="63"/>
      <c r="D105" s="1"/>
      <c r="P105" s="70"/>
      <c r="R105" s="1"/>
      <c r="S105" s="12"/>
      <c r="T105" s="12"/>
      <c r="U105" s="1"/>
      <c r="V105" s="1"/>
      <c r="W105" s="71"/>
      <c r="X105" s="71"/>
      <c r="Z105" s="1"/>
      <c r="AA105" s="1"/>
      <c r="AE105"/>
      <c r="AF105"/>
      <c r="AG105" s="1"/>
    </row>
    <row r="106" spans="2:33" x14ac:dyDescent="0.2">
      <c r="B106" s="63"/>
      <c r="D106" s="1"/>
      <c r="P106" s="70"/>
      <c r="R106" s="1"/>
      <c r="S106" s="12"/>
      <c r="T106" s="12"/>
      <c r="U106" s="1"/>
      <c r="V106" s="1"/>
      <c r="W106" s="71"/>
      <c r="X106" s="71"/>
      <c r="Z106" s="1"/>
      <c r="AA106" s="1"/>
      <c r="AE106"/>
      <c r="AF106"/>
      <c r="AG106" s="1"/>
    </row>
    <row r="107" spans="2:33" x14ac:dyDescent="0.2">
      <c r="B107" s="63"/>
      <c r="D107" s="1"/>
      <c r="P107" s="70"/>
      <c r="R107" s="1"/>
      <c r="S107" s="12"/>
      <c r="T107" s="12"/>
      <c r="U107" s="1"/>
      <c r="V107" s="1"/>
      <c r="W107" s="71"/>
      <c r="X107" s="71"/>
      <c r="Z107" s="1"/>
      <c r="AA107" s="1"/>
      <c r="AE107"/>
      <c r="AF107"/>
      <c r="AG107" s="1"/>
    </row>
    <row r="108" spans="2:33" x14ac:dyDescent="0.2">
      <c r="B108" s="63"/>
      <c r="D108" s="1"/>
      <c r="P108" s="70"/>
      <c r="R108" s="1"/>
      <c r="S108" s="12"/>
      <c r="T108" s="12"/>
      <c r="U108" s="1"/>
      <c r="V108" s="1"/>
      <c r="W108" s="71"/>
      <c r="X108" s="71"/>
      <c r="Z108" s="1"/>
      <c r="AA108" s="1"/>
      <c r="AE108"/>
      <c r="AF108"/>
      <c r="AG108" s="1"/>
    </row>
    <row r="109" spans="2:33" x14ac:dyDescent="0.2">
      <c r="B109" s="63"/>
      <c r="D109" s="1"/>
      <c r="P109" s="70"/>
      <c r="R109" s="1"/>
      <c r="S109" s="12"/>
      <c r="T109" s="12"/>
      <c r="U109" s="1"/>
      <c r="V109" s="1"/>
      <c r="W109" s="71"/>
      <c r="X109" s="71"/>
      <c r="Z109" s="1"/>
      <c r="AA109" s="1"/>
      <c r="AE109"/>
      <c r="AF109"/>
      <c r="AG109" s="1"/>
    </row>
    <row r="110" spans="2:33" x14ac:dyDescent="0.2">
      <c r="B110" s="63"/>
      <c r="D110" s="1"/>
      <c r="P110" s="70"/>
      <c r="R110" s="1"/>
      <c r="S110" s="12"/>
      <c r="T110" s="12"/>
      <c r="U110" s="1"/>
      <c r="V110" s="1"/>
      <c r="W110" s="71"/>
      <c r="X110" s="71"/>
      <c r="Z110" s="1"/>
      <c r="AA110" s="1"/>
      <c r="AE110"/>
      <c r="AF110"/>
      <c r="AG110" s="1"/>
    </row>
    <row r="111" spans="2:33" x14ac:dyDescent="0.2">
      <c r="B111" s="63"/>
      <c r="D111" s="1"/>
      <c r="P111" s="70"/>
      <c r="R111" s="1"/>
      <c r="S111" s="12"/>
      <c r="T111" s="12"/>
      <c r="U111" s="1"/>
      <c r="V111" s="1"/>
      <c r="W111" s="71"/>
      <c r="X111" s="71"/>
      <c r="Z111" s="1"/>
      <c r="AA111" s="1"/>
      <c r="AE111"/>
      <c r="AF111"/>
      <c r="AG111" s="1"/>
    </row>
    <row r="112" spans="2:33" x14ac:dyDescent="0.2">
      <c r="B112" s="63"/>
      <c r="D112" s="1"/>
      <c r="P112" s="70"/>
      <c r="R112" s="1"/>
      <c r="S112" s="12"/>
      <c r="T112" s="12"/>
      <c r="U112" s="1"/>
      <c r="V112" s="1"/>
      <c r="W112" s="71"/>
      <c r="X112" s="71"/>
      <c r="Z112" s="1"/>
      <c r="AA112" s="1"/>
      <c r="AE112"/>
      <c r="AF112"/>
      <c r="AG112" s="1"/>
    </row>
    <row r="113" spans="34:34" x14ac:dyDescent="0.2">
      <c r="AH113"/>
    </row>
    <row r="114" spans="34:34" x14ac:dyDescent="0.2">
      <c r="AH114"/>
    </row>
    <row r="115" spans="34:34" x14ac:dyDescent="0.2">
      <c r="AH115"/>
    </row>
    <row r="116" spans="34:34" x14ac:dyDescent="0.2">
      <c r="AH116"/>
    </row>
    <row r="117" spans="34:34" x14ac:dyDescent="0.2">
      <c r="AH117"/>
    </row>
    <row r="118" spans="34:34" x14ac:dyDescent="0.2">
      <c r="AH118"/>
    </row>
    <row r="119" spans="34:34" x14ac:dyDescent="0.2">
      <c r="AH119"/>
    </row>
    <row r="120" spans="34:34" x14ac:dyDescent="0.2">
      <c r="AH120"/>
    </row>
    <row r="121" spans="34:34" x14ac:dyDescent="0.2">
      <c r="AH121"/>
    </row>
    <row r="122" spans="34:34" x14ac:dyDescent="0.2">
      <c r="AH122"/>
    </row>
    <row r="123" spans="34:34" x14ac:dyDescent="0.2">
      <c r="AH123"/>
    </row>
    <row r="124" spans="34:34" x14ac:dyDescent="0.2">
      <c r="AH124"/>
    </row>
    <row r="125" spans="34:34" x14ac:dyDescent="0.2">
      <c r="AH125"/>
    </row>
    <row r="126" spans="34:34" x14ac:dyDescent="0.2">
      <c r="AH126"/>
    </row>
    <row r="127" spans="34:34" x14ac:dyDescent="0.2">
      <c r="AH127"/>
    </row>
    <row r="128" spans="34:34" x14ac:dyDescent="0.2">
      <c r="AH128"/>
    </row>
    <row r="129" spans="34:34" x14ac:dyDescent="0.2">
      <c r="AH129"/>
    </row>
    <row r="130" spans="34:34" x14ac:dyDescent="0.2">
      <c r="AH130"/>
    </row>
    <row r="131" spans="34:34" x14ac:dyDescent="0.2">
      <c r="AH131"/>
    </row>
    <row r="132" spans="34:34" x14ac:dyDescent="0.2">
      <c r="AH132"/>
    </row>
    <row r="133" spans="34:34" x14ac:dyDescent="0.2">
      <c r="AH133"/>
    </row>
    <row r="134" spans="34:34" x14ac:dyDescent="0.2">
      <c r="AH134"/>
    </row>
    <row r="135" spans="34:34" x14ac:dyDescent="0.2">
      <c r="AH135"/>
    </row>
    <row r="136" spans="34:34" x14ac:dyDescent="0.2">
      <c r="AH136"/>
    </row>
    <row r="137" spans="34:34" x14ac:dyDescent="0.2">
      <c r="AH137"/>
    </row>
    <row r="138" spans="34:34" x14ac:dyDescent="0.2">
      <c r="AH138"/>
    </row>
    <row r="139" spans="34:34" x14ac:dyDescent="0.2">
      <c r="AH139"/>
    </row>
    <row r="140" spans="34:34" x14ac:dyDescent="0.2">
      <c r="AH140"/>
    </row>
    <row r="141" spans="34:34" x14ac:dyDescent="0.2">
      <c r="AH141"/>
    </row>
    <row r="142" spans="34:34" x14ac:dyDescent="0.2">
      <c r="AH142"/>
    </row>
    <row r="143" spans="34:34" x14ac:dyDescent="0.2">
      <c r="AH143"/>
    </row>
    <row r="144" spans="34:34" x14ac:dyDescent="0.2">
      <c r="AH144"/>
    </row>
    <row r="145" spans="34:34" x14ac:dyDescent="0.2">
      <c r="AH145"/>
    </row>
    <row r="146" spans="34:34" x14ac:dyDescent="0.2">
      <c r="AH146"/>
    </row>
    <row r="147" spans="34:34" x14ac:dyDescent="0.2">
      <c r="AH147"/>
    </row>
    <row r="148" spans="34:34" x14ac:dyDescent="0.2">
      <c r="AH148"/>
    </row>
    <row r="149" spans="34:34" x14ac:dyDescent="0.2">
      <c r="AH149"/>
    </row>
    <row r="150" spans="34:34" x14ac:dyDescent="0.2">
      <c r="AH150"/>
    </row>
    <row r="151" spans="34:34" x14ac:dyDescent="0.2">
      <c r="AH151"/>
    </row>
    <row r="152" spans="34:34" x14ac:dyDescent="0.2">
      <c r="AH152"/>
    </row>
    <row r="153" spans="34:34" x14ac:dyDescent="0.2">
      <c r="AH153"/>
    </row>
    <row r="154" spans="34:34" x14ac:dyDescent="0.2">
      <c r="AH154"/>
    </row>
    <row r="155" spans="34:34" x14ac:dyDescent="0.2">
      <c r="AH155"/>
    </row>
    <row r="156" spans="34:34" x14ac:dyDescent="0.2">
      <c r="AH156"/>
    </row>
    <row r="157" spans="34:34" x14ac:dyDescent="0.2">
      <c r="AH157"/>
    </row>
    <row r="158" spans="34:34" x14ac:dyDescent="0.2">
      <c r="AH158"/>
    </row>
    <row r="159" spans="34:34" x14ac:dyDescent="0.2">
      <c r="AH159"/>
    </row>
    <row r="160" spans="34:34" x14ac:dyDescent="0.2">
      <c r="AH160"/>
    </row>
    <row r="161" spans="34:34" x14ac:dyDescent="0.2">
      <c r="AH161"/>
    </row>
    <row r="162" spans="34:34" x14ac:dyDescent="0.2">
      <c r="AH162"/>
    </row>
    <row r="163" spans="34:34" x14ac:dyDescent="0.2">
      <c r="AH163"/>
    </row>
    <row r="164" spans="34:34" x14ac:dyDescent="0.2">
      <c r="AH164"/>
    </row>
    <row r="165" spans="34:34" x14ac:dyDescent="0.2">
      <c r="AH165"/>
    </row>
    <row r="166" spans="34:34" x14ac:dyDescent="0.2">
      <c r="AH166"/>
    </row>
    <row r="167" spans="34:34" x14ac:dyDescent="0.2">
      <c r="AH167"/>
    </row>
    <row r="168" spans="34:34" x14ac:dyDescent="0.2">
      <c r="AH168"/>
    </row>
    <row r="169" spans="34:34" x14ac:dyDescent="0.2">
      <c r="AH169"/>
    </row>
    <row r="170" spans="34:34" x14ac:dyDescent="0.2">
      <c r="AH170"/>
    </row>
    <row r="171" spans="34:34" x14ac:dyDescent="0.2">
      <c r="AH171"/>
    </row>
    <row r="172" spans="34:34" x14ac:dyDescent="0.2">
      <c r="AH172"/>
    </row>
    <row r="173" spans="34:34" x14ac:dyDescent="0.2">
      <c r="AH173"/>
    </row>
    <row r="174" spans="34:34" x14ac:dyDescent="0.2">
      <c r="AH174"/>
    </row>
    <row r="175" spans="34:34" x14ac:dyDescent="0.2">
      <c r="AH175"/>
    </row>
    <row r="176" spans="34:34" x14ac:dyDescent="0.2">
      <c r="AH176"/>
    </row>
    <row r="177" spans="34:34" x14ac:dyDescent="0.2">
      <c r="AH177"/>
    </row>
    <row r="178" spans="34:34" x14ac:dyDescent="0.2">
      <c r="AH178"/>
    </row>
    <row r="179" spans="34:34" x14ac:dyDescent="0.2">
      <c r="AH179"/>
    </row>
    <row r="180" spans="34:34" x14ac:dyDescent="0.2">
      <c r="AH180"/>
    </row>
    <row r="181" spans="34:34" x14ac:dyDescent="0.2">
      <c r="AH181"/>
    </row>
    <row r="182" spans="34:34" x14ac:dyDescent="0.2">
      <c r="AH182"/>
    </row>
    <row r="183" spans="34:34" x14ac:dyDescent="0.2">
      <c r="AH183"/>
    </row>
    <row r="184" spans="34:34" x14ac:dyDescent="0.2">
      <c r="AH184"/>
    </row>
    <row r="185" spans="34:34" x14ac:dyDescent="0.2">
      <c r="AH185"/>
    </row>
    <row r="186" spans="34:34" x14ac:dyDescent="0.2">
      <c r="AH186"/>
    </row>
    <row r="187" spans="34:34" x14ac:dyDescent="0.2">
      <c r="AH187"/>
    </row>
    <row r="188" spans="34:34" x14ac:dyDescent="0.2">
      <c r="AH188"/>
    </row>
    <row r="189" spans="34:34" x14ac:dyDescent="0.2">
      <c r="AH189"/>
    </row>
    <row r="190" spans="34:34" x14ac:dyDescent="0.2">
      <c r="AH190"/>
    </row>
    <row r="191" spans="34:34" x14ac:dyDescent="0.2">
      <c r="AH191"/>
    </row>
    <row r="192" spans="34:34" x14ac:dyDescent="0.2">
      <c r="AH192"/>
    </row>
    <row r="193" spans="34:34" x14ac:dyDescent="0.2">
      <c r="AH193"/>
    </row>
    <row r="194" spans="34:34" x14ac:dyDescent="0.2">
      <c r="AH194"/>
    </row>
    <row r="195" spans="34:34" x14ac:dyDescent="0.2">
      <c r="AH195"/>
    </row>
    <row r="196" spans="34:34" x14ac:dyDescent="0.2">
      <c r="AH196"/>
    </row>
    <row r="197" spans="34:34" x14ac:dyDescent="0.2">
      <c r="AH197"/>
    </row>
    <row r="198" spans="34:34" x14ac:dyDescent="0.2">
      <c r="AH198"/>
    </row>
    <row r="199" spans="34:34" x14ac:dyDescent="0.2">
      <c r="AH199"/>
    </row>
    <row r="200" spans="34:34" x14ac:dyDescent="0.2">
      <c r="AH200"/>
    </row>
    <row r="201" spans="34:34" x14ac:dyDescent="0.2">
      <c r="AH201"/>
    </row>
    <row r="202" spans="34:34" x14ac:dyDescent="0.2">
      <c r="AH202"/>
    </row>
    <row r="203" spans="34:34" x14ac:dyDescent="0.2">
      <c r="AH203"/>
    </row>
    <row r="204" spans="34:34" x14ac:dyDescent="0.2">
      <c r="AH204"/>
    </row>
    <row r="205" spans="34:34" x14ac:dyDescent="0.2">
      <c r="AH205"/>
    </row>
    <row r="206" spans="34:34" x14ac:dyDescent="0.2">
      <c r="AH206"/>
    </row>
    <row r="207" spans="34:34" x14ac:dyDescent="0.2">
      <c r="AH207"/>
    </row>
    <row r="208" spans="34:34" x14ac:dyDescent="0.2">
      <c r="AH208"/>
    </row>
    <row r="209" spans="34:34" x14ac:dyDescent="0.2">
      <c r="AH209"/>
    </row>
    <row r="210" spans="34:34" x14ac:dyDescent="0.2">
      <c r="AH210"/>
    </row>
    <row r="211" spans="34:34" x14ac:dyDescent="0.2">
      <c r="AH211"/>
    </row>
    <row r="212" spans="34:34" x14ac:dyDescent="0.2">
      <c r="AH212"/>
    </row>
    <row r="213" spans="34:34" x14ac:dyDescent="0.2">
      <c r="AH213"/>
    </row>
    <row r="214" spans="34:34" x14ac:dyDescent="0.2">
      <c r="AH214"/>
    </row>
    <row r="215" spans="34:34" x14ac:dyDescent="0.2">
      <c r="AH215"/>
    </row>
    <row r="216" spans="34:34" x14ac:dyDescent="0.2">
      <c r="AH216"/>
    </row>
    <row r="217" spans="34:34" x14ac:dyDescent="0.2">
      <c r="AH217"/>
    </row>
    <row r="218" spans="34:34" x14ac:dyDescent="0.2">
      <c r="AH218"/>
    </row>
    <row r="219" spans="34:34" x14ac:dyDescent="0.2">
      <c r="AH219"/>
    </row>
    <row r="220" spans="34:34" x14ac:dyDescent="0.2">
      <c r="AH220"/>
    </row>
    <row r="221" spans="34:34" x14ac:dyDescent="0.2">
      <c r="AH221"/>
    </row>
    <row r="222" spans="34:34" x14ac:dyDescent="0.2">
      <c r="AH222"/>
    </row>
    <row r="223" spans="34:34" x14ac:dyDescent="0.2">
      <c r="AH223"/>
    </row>
    <row r="224" spans="34:34" x14ac:dyDescent="0.2">
      <c r="AH224"/>
    </row>
    <row r="225" spans="34:34" x14ac:dyDescent="0.2">
      <c r="AH225"/>
    </row>
    <row r="226" spans="34:34" x14ac:dyDescent="0.2">
      <c r="AH226"/>
    </row>
    <row r="227" spans="34:34" x14ac:dyDescent="0.2">
      <c r="AH227"/>
    </row>
    <row r="228" spans="34:34" x14ac:dyDescent="0.2">
      <c r="AH228"/>
    </row>
    <row r="229" spans="34:34" x14ac:dyDescent="0.2">
      <c r="AH229"/>
    </row>
    <row r="230" spans="34:34" x14ac:dyDescent="0.2">
      <c r="AH230"/>
    </row>
    <row r="231" spans="34:34" x14ac:dyDescent="0.2">
      <c r="AH231"/>
    </row>
    <row r="232" spans="34:34" x14ac:dyDescent="0.2">
      <c r="AH232"/>
    </row>
    <row r="233" spans="34:34" x14ac:dyDescent="0.2">
      <c r="AH233"/>
    </row>
    <row r="234" spans="34:34" x14ac:dyDescent="0.2">
      <c r="AH234"/>
    </row>
    <row r="235" spans="34:34" x14ac:dyDescent="0.2">
      <c r="AH235"/>
    </row>
    <row r="236" spans="34:34" x14ac:dyDescent="0.2">
      <c r="AH236"/>
    </row>
    <row r="237" spans="34:34" x14ac:dyDescent="0.2">
      <c r="AH237"/>
    </row>
    <row r="238" spans="34:34" x14ac:dyDescent="0.2">
      <c r="AH238"/>
    </row>
    <row r="239" spans="34:34" x14ac:dyDescent="0.2">
      <c r="AH239"/>
    </row>
    <row r="240" spans="34:34" x14ac:dyDescent="0.2">
      <c r="AH240"/>
    </row>
    <row r="241" spans="34:34" x14ac:dyDescent="0.2">
      <c r="AH241"/>
    </row>
    <row r="242" spans="34:34" x14ac:dyDescent="0.2">
      <c r="AH242"/>
    </row>
    <row r="243" spans="34:34" x14ac:dyDescent="0.2">
      <c r="AH243"/>
    </row>
    <row r="244" spans="34:34" x14ac:dyDescent="0.2">
      <c r="AH244"/>
    </row>
    <row r="245" spans="34:34" x14ac:dyDescent="0.2">
      <c r="AH245"/>
    </row>
    <row r="246" spans="34:34" x14ac:dyDescent="0.2">
      <c r="AH246"/>
    </row>
    <row r="247" spans="34:34" x14ac:dyDescent="0.2">
      <c r="AH247"/>
    </row>
    <row r="248" spans="34:34" x14ac:dyDescent="0.2">
      <c r="AH248"/>
    </row>
    <row r="249" spans="34:34" x14ac:dyDescent="0.2">
      <c r="AH249"/>
    </row>
    <row r="250" spans="34:34" x14ac:dyDescent="0.2">
      <c r="AH250"/>
    </row>
    <row r="251" spans="34:34" x14ac:dyDescent="0.2">
      <c r="AH251"/>
    </row>
    <row r="252" spans="34:34" x14ac:dyDescent="0.2">
      <c r="AH252"/>
    </row>
    <row r="253" spans="34:34" x14ac:dyDescent="0.2">
      <c r="AH253"/>
    </row>
    <row r="254" spans="34:34" x14ac:dyDescent="0.2">
      <c r="AH254"/>
    </row>
    <row r="255" spans="34:34" x14ac:dyDescent="0.2">
      <c r="AH255"/>
    </row>
    <row r="256" spans="34:34" x14ac:dyDescent="0.2">
      <c r="AH256"/>
    </row>
    <row r="257" spans="34:34" x14ac:dyDescent="0.2">
      <c r="AH257"/>
    </row>
    <row r="258" spans="34:34" x14ac:dyDescent="0.2">
      <c r="AH258"/>
    </row>
    <row r="259" spans="34:34" x14ac:dyDescent="0.2">
      <c r="AH259"/>
    </row>
    <row r="260" spans="34:34" x14ac:dyDescent="0.2">
      <c r="AH260"/>
    </row>
    <row r="261" spans="34:34" x14ac:dyDescent="0.2">
      <c r="AH261"/>
    </row>
    <row r="262" spans="34:34" x14ac:dyDescent="0.2">
      <c r="AH262"/>
    </row>
    <row r="263" spans="34:34" x14ac:dyDescent="0.2">
      <c r="AH263"/>
    </row>
    <row r="264" spans="34:34" x14ac:dyDescent="0.2">
      <c r="AH264"/>
    </row>
    <row r="265" spans="34:34" x14ac:dyDescent="0.2">
      <c r="AH265"/>
    </row>
    <row r="266" spans="34:34" x14ac:dyDescent="0.2">
      <c r="AH266"/>
    </row>
    <row r="267" spans="34:34" x14ac:dyDescent="0.2">
      <c r="AH267"/>
    </row>
    <row r="268" spans="34:34" x14ac:dyDescent="0.2">
      <c r="AH268"/>
    </row>
    <row r="269" spans="34:34" x14ac:dyDescent="0.2">
      <c r="AH269"/>
    </row>
    <row r="270" spans="34:34" x14ac:dyDescent="0.2">
      <c r="AH270"/>
    </row>
    <row r="271" spans="34:34" x14ac:dyDescent="0.2">
      <c r="AH271"/>
    </row>
    <row r="272" spans="34:34" x14ac:dyDescent="0.2">
      <c r="AH272"/>
    </row>
    <row r="273" spans="34:34" x14ac:dyDescent="0.2">
      <c r="AH273"/>
    </row>
    <row r="274" spans="34:34" x14ac:dyDescent="0.2">
      <c r="AH274"/>
    </row>
    <row r="275" spans="34:34" x14ac:dyDescent="0.2">
      <c r="AH275"/>
    </row>
    <row r="276" spans="34:34" x14ac:dyDescent="0.2">
      <c r="AH276"/>
    </row>
    <row r="277" spans="34:34" x14ac:dyDescent="0.2">
      <c r="AH277"/>
    </row>
    <row r="278" spans="34:34" x14ac:dyDescent="0.2">
      <c r="AH278"/>
    </row>
    <row r="279" spans="34:34" x14ac:dyDescent="0.2">
      <c r="AH279"/>
    </row>
    <row r="280" spans="34:34" x14ac:dyDescent="0.2">
      <c r="AH280"/>
    </row>
    <row r="281" spans="34:34" x14ac:dyDescent="0.2">
      <c r="AH281"/>
    </row>
    <row r="282" spans="34:34" x14ac:dyDescent="0.2">
      <c r="AH282"/>
    </row>
    <row r="283" spans="34:34" x14ac:dyDescent="0.2">
      <c r="AH283"/>
    </row>
    <row r="284" spans="34:34" x14ac:dyDescent="0.2">
      <c r="AH284"/>
    </row>
    <row r="285" spans="34:34" x14ac:dyDescent="0.2">
      <c r="AH285"/>
    </row>
    <row r="286" spans="34:34" x14ac:dyDescent="0.2">
      <c r="AH286"/>
    </row>
    <row r="287" spans="34:34" x14ac:dyDescent="0.2">
      <c r="AH287"/>
    </row>
    <row r="288" spans="34:34" x14ac:dyDescent="0.2">
      <c r="AH288"/>
    </row>
    <row r="289" spans="34:34" x14ac:dyDescent="0.2">
      <c r="AH289"/>
    </row>
    <row r="290" spans="34:34" x14ac:dyDescent="0.2">
      <c r="AH290"/>
    </row>
    <row r="291" spans="34:34" x14ac:dyDescent="0.2">
      <c r="AH291"/>
    </row>
    <row r="292" spans="34:34" x14ac:dyDescent="0.2">
      <c r="AH292"/>
    </row>
    <row r="293" spans="34:34" x14ac:dyDescent="0.2">
      <c r="AH293"/>
    </row>
    <row r="294" spans="34:34" x14ac:dyDescent="0.2">
      <c r="AH294"/>
    </row>
    <row r="295" spans="34:34" x14ac:dyDescent="0.2">
      <c r="AH295"/>
    </row>
    <row r="296" spans="34:34" x14ac:dyDescent="0.2">
      <c r="AH296"/>
    </row>
    <row r="297" spans="34:34" x14ac:dyDescent="0.2">
      <c r="AH297"/>
    </row>
    <row r="298" spans="34:34" x14ac:dyDescent="0.2">
      <c r="AH298"/>
    </row>
    <row r="299" spans="34:34" x14ac:dyDescent="0.2">
      <c r="AH299"/>
    </row>
    <row r="300" spans="34:34" x14ac:dyDescent="0.2">
      <c r="AH300"/>
    </row>
    <row r="301" spans="34:34" x14ac:dyDescent="0.2">
      <c r="AH301"/>
    </row>
    <row r="302" spans="34:34" x14ac:dyDescent="0.2">
      <c r="AH302"/>
    </row>
    <row r="303" spans="34:34" x14ac:dyDescent="0.2">
      <c r="AH303"/>
    </row>
    <row r="304" spans="34:34" x14ac:dyDescent="0.2">
      <c r="AH304"/>
    </row>
    <row r="305" spans="34:34" x14ac:dyDescent="0.2">
      <c r="AH305"/>
    </row>
    <row r="306" spans="34:34" x14ac:dyDescent="0.2">
      <c r="AH306"/>
    </row>
    <row r="307" spans="34:34" x14ac:dyDescent="0.2">
      <c r="AH307"/>
    </row>
    <row r="308" spans="34:34" x14ac:dyDescent="0.2">
      <c r="AH308"/>
    </row>
    <row r="309" spans="34:34" x14ac:dyDescent="0.2">
      <c r="AH309"/>
    </row>
    <row r="310" spans="34:34" x14ac:dyDescent="0.2">
      <c r="AH310"/>
    </row>
    <row r="311" spans="34:34" x14ac:dyDescent="0.2">
      <c r="AH311"/>
    </row>
    <row r="312" spans="34:34" x14ac:dyDescent="0.2">
      <c r="AH312"/>
    </row>
    <row r="313" spans="34:34" x14ac:dyDescent="0.2">
      <c r="AH313"/>
    </row>
    <row r="314" spans="34:34" x14ac:dyDescent="0.2">
      <c r="AH314"/>
    </row>
    <row r="315" spans="34:34" x14ac:dyDescent="0.2">
      <c r="AH315"/>
    </row>
    <row r="316" spans="34:34" x14ac:dyDescent="0.2">
      <c r="AH316"/>
    </row>
    <row r="317" spans="34:34" x14ac:dyDescent="0.2">
      <c r="AH317"/>
    </row>
    <row r="318" spans="34:34" x14ac:dyDescent="0.2">
      <c r="AH318"/>
    </row>
    <row r="319" spans="34:34" x14ac:dyDescent="0.2">
      <c r="AH319"/>
    </row>
    <row r="320" spans="34:34" x14ac:dyDescent="0.2">
      <c r="AH320"/>
    </row>
    <row r="321" spans="34:34" x14ac:dyDescent="0.2">
      <c r="AH321"/>
    </row>
    <row r="322" spans="34:34" x14ac:dyDescent="0.2">
      <c r="AH322"/>
    </row>
    <row r="323" spans="34:34" x14ac:dyDescent="0.2">
      <c r="AH323"/>
    </row>
    <row r="324" spans="34:34" x14ac:dyDescent="0.2">
      <c r="AH324"/>
    </row>
    <row r="325" spans="34:34" x14ac:dyDescent="0.2">
      <c r="AH325"/>
    </row>
    <row r="326" spans="34:34" x14ac:dyDescent="0.2">
      <c r="AH326"/>
    </row>
    <row r="327" spans="34:34" x14ac:dyDescent="0.2">
      <c r="AH327"/>
    </row>
    <row r="328" spans="34:34" x14ac:dyDescent="0.2">
      <c r="AH328"/>
    </row>
    <row r="329" spans="34:34" x14ac:dyDescent="0.2">
      <c r="AH329"/>
    </row>
    <row r="330" spans="34:34" x14ac:dyDescent="0.2">
      <c r="AH330"/>
    </row>
    <row r="331" spans="34:34" x14ac:dyDescent="0.2">
      <c r="AH331"/>
    </row>
    <row r="332" spans="34:34" x14ac:dyDescent="0.2">
      <c r="AH332"/>
    </row>
    <row r="333" spans="34:34" x14ac:dyDescent="0.2">
      <c r="AH333"/>
    </row>
    <row r="334" spans="34:34" x14ac:dyDescent="0.2">
      <c r="AH334"/>
    </row>
    <row r="335" spans="34:34" x14ac:dyDescent="0.2">
      <c r="AH335"/>
    </row>
    <row r="336" spans="34:34" x14ac:dyDescent="0.2">
      <c r="AH336"/>
    </row>
    <row r="337" spans="34:34" x14ac:dyDescent="0.2">
      <c r="AH337"/>
    </row>
    <row r="338" spans="34:34" x14ac:dyDescent="0.2">
      <c r="AH338"/>
    </row>
    <row r="339" spans="34:34" x14ac:dyDescent="0.2">
      <c r="AH339"/>
    </row>
    <row r="340" spans="34:34" x14ac:dyDescent="0.2">
      <c r="AH340"/>
    </row>
    <row r="341" spans="34:34" x14ac:dyDescent="0.2">
      <c r="AH341"/>
    </row>
    <row r="342" spans="34:34" x14ac:dyDescent="0.2">
      <c r="AH342"/>
    </row>
    <row r="343" spans="34:34" x14ac:dyDescent="0.2">
      <c r="AH343"/>
    </row>
    <row r="344" spans="34:34" x14ac:dyDescent="0.2">
      <c r="AH344"/>
    </row>
    <row r="345" spans="34:34" x14ac:dyDescent="0.2">
      <c r="AH345"/>
    </row>
    <row r="346" spans="34:34" x14ac:dyDescent="0.2">
      <c r="AH346"/>
    </row>
    <row r="347" spans="34:34" x14ac:dyDescent="0.2">
      <c r="AH347"/>
    </row>
    <row r="348" spans="34:34" x14ac:dyDescent="0.2">
      <c r="AH348"/>
    </row>
    <row r="349" spans="34:34" x14ac:dyDescent="0.2">
      <c r="AH349"/>
    </row>
    <row r="350" spans="34:34" x14ac:dyDescent="0.2">
      <c r="AH350"/>
    </row>
    <row r="351" spans="34:34" x14ac:dyDescent="0.2">
      <c r="AH351"/>
    </row>
    <row r="352" spans="34:34" x14ac:dyDescent="0.2">
      <c r="AH352"/>
    </row>
    <row r="353" spans="34:34" x14ac:dyDescent="0.2">
      <c r="AH353"/>
    </row>
    <row r="354" spans="34:34" x14ac:dyDescent="0.2">
      <c r="AH354"/>
    </row>
  </sheetData>
  <mergeCells count="26">
    <mergeCell ref="AB1:AB2"/>
    <mergeCell ref="AC1:AC2"/>
    <mergeCell ref="F1:F2"/>
    <mergeCell ref="K1:K2"/>
    <mergeCell ref="A1:A2"/>
    <mergeCell ref="B1:B2"/>
    <mergeCell ref="C1:C2"/>
    <mergeCell ref="D1:D2"/>
    <mergeCell ref="E1:E2"/>
    <mergeCell ref="N1:O1"/>
    <mergeCell ref="AD1:AD2"/>
    <mergeCell ref="AE1:AE2"/>
    <mergeCell ref="G1:H1"/>
    <mergeCell ref="Y1:Y2"/>
    <mergeCell ref="P1:R1"/>
    <mergeCell ref="S1:S2"/>
    <mergeCell ref="T1:T2"/>
    <mergeCell ref="U1:U2"/>
    <mergeCell ref="W1:W2"/>
    <mergeCell ref="X1:X2"/>
    <mergeCell ref="L1:M1"/>
    <mergeCell ref="V1:V2"/>
    <mergeCell ref="I1:I2"/>
    <mergeCell ref="J1:J2"/>
    <mergeCell ref="Z1:Z2"/>
    <mergeCell ref="AA1:AA2"/>
  </mergeCells>
  <phoneticPr fontId="11" type="noConversion"/>
  <pageMargins left="0.7" right="0.7" top="0.75" bottom="0.75" header="0.3" footer="0.3"/>
  <pageSetup paperSize="9" orientation="portrait" horizontalDpi="0" verticalDpi="0"/>
  <ignoredErrors>
    <ignoredError sqref="B3:B7 B12:B13 B19:B30 B36:B56 B64:B66 B70:B74 B76:B77 B9:B11 B14:B18 B31:B35 B57:B63 B67:B69 B78:B90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B8F69-6ECB-0E42-8963-CC44B8A18DCF}">
  <dimension ref="A1:P40"/>
  <sheetViews>
    <sheetView zoomScaleNormal="100" workbookViewId="0">
      <selection activeCell="G31" sqref="G31"/>
    </sheetView>
  </sheetViews>
  <sheetFormatPr baseColWidth="10" defaultRowHeight="16" x14ac:dyDescent="0.2"/>
  <cols>
    <col min="1" max="1" width="11.83203125" style="1" customWidth="1"/>
    <col min="2" max="2" width="34.83203125" style="1" customWidth="1"/>
    <col min="3" max="3" width="18.83203125" style="1" customWidth="1"/>
    <col min="4" max="4" width="15.83203125" style="3" customWidth="1"/>
    <col min="5" max="5" width="18.83203125" style="3" customWidth="1"/>
    <col min="6" max="7" width="14.83203125" style="3" customWidth="1"/>
    <col min="8" max="8" width="28.83203125" style="3" customWidth="1"/>
    <col min="9" max="9" width="26.83203125" style="1" customWidth="1"/>
    <col min="10" max="10" width="33.83203125" style="1" customWidth="1"/>
    <col min="11" max="11" width="34.83203125" style="1" customWidth="1"/>
    <col min="12" max="12" width="19.83203125" style="1" customWidth="1"/>
    <col min="13" max="13" width="27.83203125" style="1" customWidth="1"/>
    <col min="14" max="14" width="10.83203125" style="3" customWidth="1"/>
    <col min="15" max="15" width="10.83203125" style="1" customWidth="1"/>
    <col min="16" max="16" width="10.83203125" style="12"/>
    <col min="17" max="16384" width="10.83203125" style="1"/>
  </cols>
  <sheetData>
    <row r="1" spans="1:16" s="3" customFormat="1" ht="17" customHeight="1" x14ac:dyDescent="0.2">
      <c r="A1" s="110" t="s">
        <v>59</v>
      </c>
      <c r="B1" s="116" t="s">
        <v>612</v>
      </c>
      <c r="C1" s="110" t="s">
        <v>528</v>
      </c>
      <c r="D1" s="110" t="s">
        <v>529</v>
      </c>
      <c r="E1" s="110" t="s">
        <v>530</v>
      </c>
      <c r="F1" s="113" t="s">
        <v>531</v>
      </c>
      <c r="G1" s="113"/>
      <c r="H1" s="116" t="s">
        <v>524</v>
      </c>
      <c r="I1" s="114" t="s">
        <v>613</v>
      </c>
      <c r="J1" s="110" t="s">
        <v>525</v>
      </c>
      <c r="K1" s="110" t="s">
        <v>526</v>
      </c>
      <c r="L1" s="110" t="s">
        <v>527</v>
      </c>
      <c r="M1" s="110" t="s">
        <v>610</v>
      </c>
      <c r="N1" s="113" t="s">
        <v>532</v>
      </c>
      <c r="O1" s="113"/>
      <c r="P1" s="113"/>
    </row>
    <row r="2" spans="1:16" x14ac:dyDescent="0.2">
      <c r="A2" s="111"/>
      <c r="B2" s="117"/>
      <c r="C2" s="111"/>
      <c r="D2" s="111"/>
      <c r="E2" s="111"/>
      <c r="F2" s="10" t="s">
        <v>533</v>
      </c>
      <c r="G2" s="10" t="s">
        <v>534</v>
      </c>
      <c r="H2" s="117"/>
      <c r="I2" s="115"/>
      <c r="J2" s="111"/>
      <c r="K2" s="111"/>
      <c r="L2" s="111"/>
      <c r="M2" s="111"/>
      <c r="N2" s="23" t="s">
        <v>533</v>
      </c>
      <c r="O2" s="23" t="s">
        <v>535</v>
      </c>
      <c r="P2" s="23" t="s">
        <v>536</v>
      </c>
    </row>
    <row r="3" spans="1:16" x14ac:dyDescent="0.2">
      <c r="A3" s="9" t="s">
        <v>62</v>
      </c>
      <c r="B3" s="3" t="s">
        <v>18</v>
      </c>
      <c r="C3" s="3">
        <v>2</v>
      </c>
      <c r="D3" s="3">
        <v>0</v>
      </c>
      <c r="E3" s="3" t="s">
        <v>614</v>
      </c>
      <c r="F3" s="3">
        <v>2.8130000000000002</v>
      </c>
      <c r="G3" s="3">
        <v>2.3839999999999999</v>
      </c>
      <c r="H3" s="3" t="s">
        <v>210</v>
      </c>
      <c r="I3" s="3" t="s">
        <v>538</v>
      </c>
      <c r="J3" s="3" t="s">
        <v>639</v>
      </c>
      <c r="K3" s="3" t="s">
        <v>539</v>
      </c>
      <c r="L3" s="55">
        <v>387</v>
      </c>
      <c r="M3" s="3" t="s">
        <v>274</v>
      </c>
      <c r="N3" s="12" t="s">
        <v>540</v>
      </c>
      <c r="O3" s="12" t="s">
        <v>540</v>
      </c>
      <c r="P3" s="12" t="s">
        <v>540</v>
      </c>
    </row>
    <row r="4" spans="1:16" x14ac:dyDescent="0.2">
      <c r="A4" s="9" t="s">
        <v>63</v>
      </c>
      <c r="B4" s="3" t="s">
        <v>18</v>
      </c>
      <c r="C4" s="3">
        <v>1</v>
      </c>
      <c r="D4" s="3">
        <v>0</v>
      </c>
      <c r="E4" s="3" t="s">
        <v>615</v>
      </c>
      <c r="F4" s="3">
        <v>3.61E-2</v>
      </c>
      <c r="G4" s="3">
        <v>6.6310000000000002</v>
      </c>
      <c r="H4" s="3" t="s">
        <v>211</v>
      </c>
      <c r="I4" s="3" t="s">
        <v>541</v>
      </c>
      <c r="J4" s="3" t="s">
        <v>542</v>
      </c>
      <c r="K4" s="3" t="s">
        <v>543</v>
      </c>
      <c r="L4" s="55">
        <v>461</v>
      </c>
      <c r="M4" s="3" t="s">
        <v>274</v>
      </c>
      <c r="N4" s="12" t="s">
        <v>84</v>
      </c>
      <c r="O4" s="12" t="s">
        <v>540</v>
      </c>
      <c r="P4" s="12" t="s">
        <v>540</v>
      </c>
    </row>
    <row r="5" spans="1:16" x14ac:dyDescent="0.2">
      <c r="A5" s="9" t="s">
        <v>64</v>
      </c>
      <c r="B5" s="3" t="s">
        <v>18</v>
      </c>
      <c r="C5" s="3">
        <v>3</v>
      </c>
      <c r="D5" s="3">
        <v>1</v>
      </c>
      <c r="E5" s="3" t="s">
        <v>616</v>
      </c>
      <c r="F5" s="3">
        <v>0.28939999999999999</v>
      </c>
      <c r="G5" s="3">
        <v>52.83</v>
      </c>
      <c r="H5" s="3" t="s">
        <v>212</v>
      </c>
      <c r="I5" s="3" t="s">
        <v>544</v>
      </c>
      <c r="J5" s="3" t="s">
        <v>640</v>
      </c>
      <c r="K5" s="3" t="s">
        <v>657</v>
      </c>
      <c r="L5" s="55">
        <v>491</v>
      </c>
      <c r="M5" s="3" t="s">
        <v>274</v>
      </c>
      <c r="N5" s="12" t="s">
        <v>84</v>
      </c>
      <c r="O5" s="12" t="s">
        <v>540</v>
      </c>
      <c r="P5" s="12" t="s">
        <v>540</v>
      </c>
    </row>
    <row r="6" spans="1:16" x14ac:dyDescent="0.2">
      <c r="A6" s="9" t="s">
        <v>66</v>
      </c>
      <c r="B6" s="3" t="s">
        <v>18</v>
      </c>
      <c r="C6" s="3" t="s">
        <v>547</v>
      </c>
      <c r="D6" s="3">
        <v>0</v>
      </c>
      <c r="E6" s="3" t="s">
        <v>617</v>
      </c>
      <c r="F6" s="3">
        <v>2.5510000000000002</v>
      </c>
      <c r="G6" s="3">
        <v>74.98</v>
      </c>
      <c r="H6" s="3" t="s">
        <v>207</v>
      </c>
      <c r="I6" s="3" t="s">
        <v>545</v>
      </c>
      <c r="J6" s="3" t="s">
        <v>546</v>
      </c>
      <c r="K6" s="3" t="s">
        <v>658</v>
      </c>
      <c r="L6" s="55">
        <v>388</v>
      </c>
      <c r="M6" s="3" t="s">
        <v>274</v>
      </c>
      <c r="N6" s="12" t="s">
        <v>540</v>
      </c>
      <c r="O6" s="12" t="s">
        <v>540</v>
      </c>
      <c r="P6" s="12" t="s">
        <v>540</v>
      </c>
    </row>
    <row r="7" spans="1:16" x14ac:dyDescent="0.2">
      <c r="A7" s="9" t="s">
        <v>73</v>
      </c>
      <c r="B7" s="3" t="s">
        <v>18</v>
      </c>
      <c r="C7" s="3" t="s">
        <v>547</v>
      </c>
      <c r="D7" s="3">
        <v>0</v>
      </c>
      <c r="E7" s="3" t="s">
        <v>550</v>
      </c>
      <c r="F7" s="3">
        <v>0.3589</v>
      </c>
      <c r="G7" s="3">
        <v>66.87</v>
      </c>
      <c r="H7" s="3" t="s">
        <v>213</v>
      </c>
      <c r="I7" s="3" t="s">
        <v>548</v>
      </c>
      <c r="J7" s="3" t="s">
        <v>549</v>
      </c>
      <c r="K7" s="3" t="s">
        <v>659</v>
      </c>
      <c r="L7" s="55">
        <v>476</v>
      </c>
      <c r="M7" s="3" t="s">
        <v>274</v>
      </c>
      <c r="N7" s="12" t="s">
        <v>84</v>
      </c>
      <c r="O7" s="12" t="s">
        <v>540</v>
      </c>
      <c r="P7" s="12" t="s">
        <v>540</v>
      </c>
    </row>
    <row r="8" spans="1:16" x14ac:dyDescent="0.2">
      <c r="A8" s="9" t="s">
        <v>187</v>
      </c>
      <c r="B8" s="3" t="s">
        <v>18</v>
      </c>
      <c r="C8" s="3">
        <v>0</v>
      </c>
      <c r="D8" s="3">
        <v>0</v>
      </c>
      <c r="E8" s="3" t="s">
        <v>552</v>
      </c>
      <c r="F8" s="3">
        <v>34.57</v>
      </c>
      <c r="G8" s="3">
        <v>24.46</v>
      </c>
      <c r="H8" s="3" t="s">
        <v>214</v>
      </c>
      <c r="I8" s="3" t="s">
        <v>551</v>
      </c>
      <c r="J8" s="3" t="s">
        <v>641</v>
      </c>
      <c r="K8" s="3" t="s">
        <v>660</v>
      </c>
      <c r="L8" s="55">
        <v>385</v>
      </c>
      <c r="M8" s="3" t="s">
        <v>274</v>
      </c>
      <c r="N8" s="12" t="s">
        <v>540</v>
      </c>
      <c r="O8" s="12" t="s">
        <v>540</v>
      </c>
      <c r="P8" s="12" t="s">
        <v>540</v>
      </c>
    </row>
    <row r="9" spans="1:16" x14ac:dyDescent="0.2">
      <c r="A9" s="9" t="s">
        <v>188</v>
      </c>
      <c r="B9" s="3" t="s">
        <v>31</v>
      </c>
      <c r="C9" s="3" t="s">
        <v>671</v>
      </c>
      <c r="D9" s="3">
        <v>0</v>
      </c>
      <c r="E9" s="3" t="s">
        <v>556</v>
      </c>
      <c r="F9" s="3">
        <v>0.1163</v>
      </c>
      <c r="G9" s="3">
        <v>439.1</v>
      </c>
      <c r="H9" s="3" t="s">
        <v>216</v>
      </c>
      <c r="I9" s="3" t="s">
        <v>553</v>
      </c>
      <c r="J9" s="3" t="s">
        <v>554</v>
      </c>
      <c r="K9" s="3" t="s">
        <v>555</v>
      </c>
      <c r="L9" s="55">
        <v>396</v>
      </c>
      <c r="M9" s="3" t="s">
        <v>274</v>
      </c>
      <c r="N9" s="54" t="s">
        <v>1122</v>
      </c>
      <c r="O9" s="12" t="s">
        <v>540</v>
      </c>
      <c r="P9" s="12" t="s">
        <v>540</v>
      </c>
    </row>
    <row r="10" spans="1:16" x14ac:dyDescent="0.2">
      <c r="A10" s="9" t="s">
        <v>75</v>
      </c>
      <c r="B10" s="3" t="s">
        <v>31</v>
      </c>
      <c r="C10" s="3">
        <v>0</v>
      </c>
      <c r="D10" s="3">
        <v>1</v>
      </c>
      <c r="E10" s="3" t="s">
        <v>618</v>
      </c>
      <c r="F10" s="3">
        <v>4.2689999999999999E-2</v>
      </c>
      <c r="G10" s="3">
        <v>82.29</v>
      </c>
      <c r="H10" s="3" t="s">
        <v>217</v>
      </c>
      <c r="I10" s="3" t="s">
        <v>557</v>
      </c>
      <c r="J10" s="3" t="s">
        <v>642</v>
      </c>
      <c r="K10" s="3" t="s">
        <v>661</v>
      </c>
      <c r="L10" s="55">
        <v>400</v>
      </c>
      <c r="M10" s="3" t="s">
        <v>274</v>
      </c>
      <c r="N10" s="12" t="s">
        <v>84</v>
      </c>
      <c r="O10" s="12" t="s">
        <v>540</v>
      </c>
      <c r="P10" s="12" t="s">
        <v>540</v>
      </c>
    </row>
    <row r="11" spans="1:16" x14ac:dyDescent="0.2">
      <c r="A11" s="9" t="s">
        <v>189</v>
      </c>
      <c r="B11" s="3" t="s">
        <v>31</v>
      </c>
      <c r="C11" s="3" t="s">
        <v>547</v>
      </c>
      <c r="D11" s="3">
        <v>0</v>
      </c>
      <c r="E11" s="3" t="s">
        <v>559</v>
      </c>
      <c r="F11" s="3">
        <v>1.2449999999999999E-2</v>
      </c>
      <c r="G11" s="3">
        <v>119.1</v>
      </c>
      <c r="H11" s="3" t="s">
        <v>218</v>
      </c>
      <c r="I11" s="3" t="s">
        <v>558</v>
      </c>
      <c r="J11" s="3" t="s">
        <v>643</v>
      </c>
      <c r="K11" s="3" t="s">
        <v>662</v>
      </c>
      <c r="L11" s="55">
        <v>384</v>
      </c>
      <c r="M11" s="3" t="s">
        <v>274</v>
      </c>
      <c r="N11" s="54" t="s">
        <v>1122</v>
      </c>
      <c r="O11" s="12" t="s">
        <v>540</v>
      </c>
      <c r="P11" s="12" t="s">
        <v>540</v>
      </c>
    </row>
    <row r="12" spans="1:16" x14ac:dyDescent="0.2">
      <c r="A12" s="9" t="s">
        <v>79</v>
      </c>
      <c r="B12" s="3" t="s">
        <v>31</v>
      </c>
      <c r="C12" s="3" t="s">
        <v>671</v>
      </c>
      <c r="D12" s="3">
        <v>0</v>
      </c>
      <c r="E12" s="3" t="s">
        <v>562</v>
      </c>
      <c r="F12" s="3">
        <v>4.1209999999999997E-2</v>
      </c>
      <c r="G12" s="3">
        <v>40.64</v>
      </c>
      <c r="H12" s="3" t="s">
        <v>219</v>
      </c>
      <c r="I12" s="3" t="s">
        <v>560</v>
      </c>
      <c r="J12" s="3" t="s">
        <v>644</v>
      </c>
      <c r="K12" s="3" t="s">
        <v>561</v>
      </c>
      <c r="L12" s="55">
        <v>385</v>
      </c>
      <c r="M12" s="3" t="s">
        <v>274</v>
      </c>
      <c r="N12" s="54" t="s">
        <v>1122</v>
      </c>
      <c r="O12" s="54" t="s">
        <v>1122</v>
      </c>
      <c r="P12" s="12" t="s">
        <v>540</v>
      </c>
    </row>
    <row r="13" spans="1:16" x14ac:dyDescent="0.2">
      <c r="A13" s="9" t="s">
        <v>61</v>
      </c>
      <c r="B13" s="3" t="s">
        <v>19</v>
      </c>
      <c r="C13" s="3">
        <v>3</v>
      </c>
      <c r="D13" s="3">
        <v>0.62</v>
      </c>
      <c r="E13" s="3" t="s">
        <v>619</v>
      </c>
      <c r="F13" s="3">
        <v>6.0129999999999999</v>
      </c>
      <c r="G13" s="3">
        <v>87.72</v>
      </c>
      <c r="H13" s="3" t="s">
        <v>220</v>
      </c>
      <c r="I13" s="3" t="s">
        <v>563</v>
      </c>
      <c r="J13" s="3" t="s">
        <v>645</v>
      </c>
      <c r="K13" s="3" t="s">
        <v>663</v>
      </c>
      <c r="L13" s="55">
        <v>551</v>
      </c>
      <c r="M13" s="3" t="s">
        <v>537</v>
      </c>
      <c r="N13" s="12" t="s">
        <v>540</v>
      </c>
      <c r="O13" s="12" t="s">
        <v>540</v>
      </c>
      <c r="P13" s="12" t="s">
        <v>540</v>
      </c>
    </row>
    <row r="14" spans="1:16" x14ac:dyDescent="0.2">
      <c r="A14" s="9" t="s">
        <v>190</v>
      </c>
      <c r="B14" s="3" t="s">
        <v>19</v>
      </c>
      <c r="C14" s="3" t="s">
        <v>547</v>
      </c>
      <c r="D14" s="3">
        <v>0.01</v>
      </c>
      <c r="E14" s="3" t="s">
        <v>620</v>
      </c>
      <c r="F14" s="3">
        <v>6.0970000000000004</v>
      </c>
      <c r="G14" s="3">
        <v>8346</v>
      </c>
      <c r="H14" s="3" t="s">
        <v>221</v>
      </c>
      <c r="I14" s="3" t="s">
        <v>564</v>
      </c>
      <c r="J14" s="3" t="s">
        <v>565</v>
      </c>
      <c r="K14" s="3" t="s">
        <v>664</v>
      </c>
      <c r="L14" s="55">
        <v>400</v>
      </c>
      <c r="M14" s="3" t="s">
        <v>274</v>
      </c>
      <c r="N14" s="12" t="s">
        <v>540</v>
      </c>
      <c r="O14" s="12" t="s">
        <v>540</v>
      </c>
      <c r="P14" s="12" t="s">
        <v>540</v>
      </c>
    </row>
    <row r="15" spans="1:16" x14ac:dyDescent="0.2">
      <c r="A15" s="9" t="s">
        <v>65</v>
      </c>
      <c r="B15" s="3" t="s">
        <v>19</v>
      </c>
      <c r="C15" s="3">
        <v>3</v>
      </c>
      <c r="D15" s="3">
        <v>1</v>
      </c>
      <c r="E15" s="3" t="s">
        <v>621</v>
      </c>
      <c r="F15" s="3">
        <v>0.30380000000000001</v>
      </c>
      <c r="G15" s="3">
        <v>291.60000000000002</v>
      </c>
      <c r="H15" s="3" t="s">
        <v>222</v>
      </c>
      <c r="I15" s="3" t="s">
        <v>566</v>
      </c>
      <c r="J15" s="3" t="s">
        <v>646</v>
      </c>
      <c r="K15" s="3" t="s">
        <v>567</v>
      </c>
      <c r="L15" s="55">
        <v>490</v>
      </c>
      <c r="M15" s="3" t="s">
        <v>274</v>
      </c>
      <c r="N15" s="54" t="s">
        <v>1122</v>
      </c>
      <c r="O15" s="12" t="s">
        <v>540</v>
      </c>
      <c r="P15" s="12" t="s">
        <v>540</v>
      </c>
    </row>
    <row r="16" spans="1:16" x14ac:dyDescent="0.2">
      <c r="A16" s="9" t="s">
        <v>69</v>
      </c>
      <c r="B16" s="3" t="s">
        <v>19</v>
      </c>
      <c r="C16" s="3">
        <v>2</v>
      </c>
      <c r="D16" s="3">
        <v>1</v>
      </c>
      <c r="E16" s="3" t="s">
        <v>622</v>
      </c>
      <c r="F16" s="3">
        <v>6.0289999999999999</v>
      </c>
      <c r="G16" s="3">
        <v>50.44</v>
      </c>
      <c r="H16" s="3" t="s">
        <v>223</v>
      </c>
      <c r="I16" s="3" t="s">
        <v>568</v>
      </c>
      <c r="J16" s="3" t="s">
        <v>647</v>
      </c>
      <c r="K16" s="3" t="s">
        <v>569</v>
      </c>
      <c r="L16" s="55">
        <v>491</v>
      </c>
      <c r="M16" s="3" t="s">
        <v>274</v>
      </c>
      <c r="N16" s="12" t="s">
        <v>84</v>
      </c>
      <c r="O16" s="12" t="s">
        <v>540</v>
      </c>
      <c r="P16" s="12" t="s">
        <v>540</v>
      </c>
    </row>
    <row r="17" spans="1:16" x14ac:dyDescent="0.2">
      <c r="A17" s="9" t="s">
        <v>71</v>
      </c>
      <c r="B17" s="3" t="s">
        <v>608</v>
      </c>
      <c r="C17" s="3">
        <v>0</v>
      </c>
      <c r="D17" s="3">
        <v>0</v>
      </c>
      <c r="E17" s="3" t="s">
        <v>623</v>
      </c>
      <c r="F17" s="3">
        <v>0.91739999999999999</v>
      </c>
      <c r="G17" s="3">
        <v>4513</v>
      </c>
      <c r="H17" s="3" t="s">
        <v>224</v>
      </c>
      <c r="I17" s="3" t="s">
        <v>570</v>
      </c>
      <c r="J17" s="3" t="s">
        <v>571</v>
      </c>
      <c r="K17" s="3" t="s">
        <v>572</v>
      </c>
      <c r="L17" s="55">
        <v>390</v>
      </c>
      <c r="M17" s="3" t="s">
        <v>537</v>
      </c>
      <c r="N17" s="54" t="s">
        <v>1122</v>
      </c>
      <c r="O17" s="12" t="s">
        <v>540</v>
      </c>
      <c r="P17" s="12" t="s">
        <v>540</v>
      </c>
    </row>
    <row r="18" spans="1:16" x14ac:dyDescent="0.2">
      <c r="A18" s="9" t="s">
        <v>638</v>
      </c>
      <c r="B18" s="3" t="s">
        <v>19</v>
      </c>
      <c r="C18" s="3" t="s">
        <v>547</v>
      </c>
      <c r="D18" s="3">
        <v>0.45</v>
      </c>
      <c r="E18" s="3" t="s">
        <v>574</v>
      </c>
      <c r="F18" s="3">
        <v>0.29909999999999998</v>
      </c>
      <c r="G18" s="3">
        <v>804.3</v>
      </c>
      <c r="H18" s="3" t="s">
        <v>14</v>
      </c>
      <c r="I18" s="3" t="s">
        <v>14</v>
      </c>
      <c r="J18" s="3" t="s">
        <v>14</v>
      </c>
      <c r="K18" s="3" t="s">
        <v>14</v>
      </c>
      <c r="L18" s="55" t="s">
        <v>14</v>
      </c>
      <c r="M18" s="3" t="s">
        <v>14</v>
      </c>
      <c r="N18" s="112" t="s">
        <v>14</v>
      </c>
      <c r="O18" s="112"/>
      <c r="P18" s="112"/>
    </row>
    <row r="19" spans="1:16" x14ac:dyDescent="0.2">
      <c r="A19" s="9" t="s">
        <v>74</v>
      </c>
      <c r="B19" s="3" t="s">
        <v>19</v>
      </c>
      <c r="C19" s="3" t="s">
        <v>547</v>
      </c>
      <c r="D19" s="3">
        <v>0.99</v>
      </c>
      <c r="E19" s="3" t="s">
        <v>624</v>
      </c>
      <c r="F19" s="3">
        <v>2.4719999999999999E-2</v>
      </c>
      <c r="G19" s="3">
        <v>29.92</v>
      </c>
      <c r="H19" s="3" t="s">
        <v>226</v>
      </c>
      <c r="I19" s="3" t="s">
        <v>575</v>
      </c>
      <c r="J19" s="3" t="s">
        <v>576</v>
      </c>
      <c r="K19" s="3" t="s">
        <v>577</v>
      </c>
      <c r="L19" s="55">
        <v>398</v>
      </c>
      <c r="M19" s="3" t="s">
        <v>274</v>
      </c>
      <c r="N19" s="12" t="s">
        <v>84</v>
      </c>
      <c r="O19" s="12" t="s">
        <v>540</v>
      </c>
      <c r="P19" s="12" t="s">
        <v>540</v>
      </c>
    </row>
    <row r="20" spans="1:16" x14ac:dyDescent="0.2">
      <c r="A20" s="9" t="s">
        <v>191</v>
      </c>
      <c r="B20" s="3" t="s">
        <v>19</v>
      </c>
      <c r="C20" s="3" t="s">
        <v>547</v>
      </c>
      <c r="D20" s="3">
        <v>0.68</v>
      </c>
      <c r="E20" s="3" t="s">
        <v>625</v>
      </c>
      <c r="F20" s="3">
        <v>1.623</v>
      </c>
      <c r="G20" s="3">
        <v>3604</v>
      </c>
      <c r="H20" s="3" t="s">
        <v>227</v>
      </c>
      <c r="I20" s="3" t="s">
        <v>578</v>
      </c>
      <c r="J20" s="3" t="s">
        <v>648</v>
      </c>
      <c r="K20" s="3" t="s">
        <v>579</v>
      </c>
      <c r="L20" s="55">
        <v>395</v>
      </c>
      <c r="M20" s="3" t="s">
        <v>274</v>
      </c>
      <c r="N20" s="12" t="s">
        <v>84</v>
      </c>
      <c r="O20" s="12" t="s">
        <v>540</v>
      </c>
      <c r="P20" s="12" t="s">
        <v>540</v>
      </c>
    </row>
    <row r="21" spans="1:16" x14ac:dyDescent="0.2">
      <c r="A21" s="9" t="s">
        <v>78</v>
      </c>
      <c r="B21" s="3" t="s">
        <v>608</v>
      </c>
      <c r="C21" s="3">
        <v>0</v>
      </c>
      <c r="D21" s="3">
        <v>0</v>
      </c>
      <c r="E21" s="3" t="s">
        <v>626</v>
      </c>
      <c r="F21" s="3">
        <v>0.28079999999999999</v>
      </c>
      <c r="G21" s="3">
        <v>2786</v>
      </c>
      <c r="H21" s="3" t="s">
        <v>228</v>
      </c>
      <c r="I21" s="3" t="s">
        <v>580</v>
      </c>
      <c r="J21" s="3" t="s">
        <v>581</v>
      </c>
      <c r="K21" s="3" t="s">
        <v>665</v>
      </c>
      <c r="L21" s="55">
        <v>395</v>
      </c>
      <c r="M21" s="3" t="s">
        <v>611</v>
      </c>
      <c r="N21" s="54" t="s">
        <v>1122</v>
      </c>
      <c r="O21" s="12" t="s">
        <v>540</v>
      </c>
      <c r="P21" s="12" t="s">
        <v>540</v>
      </c>
    </row>
    <row r="22" spans="1:16" x14ac:dyDescent="0.2">
      <c r="A22" s="9" t="s">
        <v>80</v>
      </c>
      <c r="B22" s="3" t="s">
        <v>19</v>
      </c>
      <c r="C22" s="3">
        <v>3</v>
      </c>
      <c r="D22" s="3">
        <v>1</v>
      </c>
      <c r="E22" s="3" t="s">
        <v>616</v>
      </c>
      <c r="F22" s="3">
        <v>0.28510000000000002</v>
      </c>
      <c r="G22" s="3">
        <v>66.760000000000005</v>
      </c>
      <c r="H22" s="3" t="s">
        <v>229</v>
      </c>
      <c r="I22" s="3" t="s">
        <v>582</v>
      </c>
      <c r="J22" s="3" t="s">
        <v>649</v>
      </c>
      <c r="K22" s="3" t="s">
        <v>666</v>
      </c>
      <c r="L22" s="55">
        <v>984</v>
      </c>
      <c r="M22" s="3" t="s">
        <v>274</v>
      </c>
      <c r="N22" s="12" t="s">
        <v>84</v>
      </c>
      <c r="O22" s="12" t="s">
        <v>84</v>
      </c>
      <c r="P22" s="12" t="s">
        <v>540</v>
      </c>
    </row>
    <row r="23" spans="1:16" x14ac:dyDescent="0.2">
      <c r="A23" s="9" t="s">
        <v>60</v>
      </c>
      <c r="B23" s="3" t="s">
        <v>23</v>
      </c>
      <c r="C23" s="3">
        <v>1</v>
      </c>
      <c r="D23" s="3">
        <v>0.74</v>
      </c>
      <c r="E23" s="3" t="s">
        <v>627</v>
      </c>
      <c r="F23" s="3">
        <v>0.37740000000000001</v>
      </c>
      <c r="G23" s="3">
        <v>2298</v>
      </c>
      <c r="H23" s="3" t="s">
        <v>208</v>
      </c>
      <c r="I23" s="24" t="s">
        <v>583</v>
      </c>
      <c r="J23" s="3" t="s">
        <v>650</v>
      </c>
      <c r="K23" s="3" t="s">
        <v>667</v>
      </c>
      <c r="L23" s="55">
        <v>468</v>
      </c>
      <c r="M23" s="3" t="s">
        <v>274</v>
      </c>
      <c r="N23" s="54" t="s">
        <v>1122</v>
      </c>
      <c r="O23" s="12" t="s">
        <v>540</v>
      </c>
      <c r="P23" s="12" t="s">
        <v>540</v>
      </c>
    </row>
    <row r="24" spans="1:16" x14ac:dyDescent="0.2">
      <c r="A24" s="9" t="s">
        <v>70</v>
      </c>
      <c r="B24" s="3" t="s">
        <v>23</v>
      </c>
      <c r="C24" s="3">
        <v>3</v>
      </c>
      <c r="D24" s="3">
        <v>0</v>
      </c>
      <c r="E24" s="3" t="s">
        <v>628</v>
      </c>
      <c r="F24" s="3">
        <v>7.6529999999999996</v>
      </c>
      <c r="G24" s="3">
        <v>1351</v>
      </c>
      <c r="H24" s="3" t="s">
        <v>209</v>
      </c>
      <c r="I24" s="3" t="s">
        <v>584</v>
      </c>
      <c r="J24" s="3" t="s">
        <v>585</v>
      </c>
      <c r="K24" s="3" t="s">
        <v>586</v>
      </c>
      <c r="L24" s="55">
        <v>442</v>
      </c>
      <c r="M24" s="3" t="s">
        <v>537</v>
      </c>
      <c r="N24" s="12" t="s">
        <v>84</v>
      </c>
      <c r="O24" s="12" t="s">
        <v>84</v>
      </c>
      <c r="P24" s="12" t="s">
        <v>540</v>
      </c>
    </row>
    <row r="25" spans="1:16" x14ac:dyDescent="0.2">
      <c r="A25" s="9" t="s">
        <v>192</v>
      </c>
      <c r="B25" s="3" t="s">
        <v>23</v>
      </c>
      <c r="C25" s="3" t="s">
        <v>671</v>
      </c>
      <c r="D25" s="3">
        <v>0</v>
      </c>
      <c r="E25" s="3" t="s">
        <v>590</v>
      </c>
      <c r="F25" s="3">
        <v>2.8410000000000002</v>
      </c>
      <c r="G25" s="3" t="s">
        <v>591</v>
      </c>
      <c r="H25" s="3" t="s">
        <v>230</v>
      </c>
      <c r="I25" s="24" t="s">
        <v>587</v>
      </c>
      <c r="J25" s="3" t="s">
        <v>588</v>
      </c>
      <c r="K25" s="3" t="s">
        <v>589</v>
      </c>
      <c r="L25" s="55">
        <v>376</v>
      </c>
      <c r="M25" s="3" t="s">
        <v>274</v>
      </c>
      <c r="N25" s="54" t="s">
        <v>1122</v>
      </c>
      <c r="O25" s="12" t="s">
        <v>540</v>
      </c>
      <c r="P25" s="12" t="s">
        <v>540</v>
      </c>
    </row>
    <row r="26" spans="1:16" x14ac:dyDescent="0.2">
      <c r="A26" s="9" t="s">
        <v>72</v>
      </c>
      <c r="B26" s="3" t="s">
        <v>23</v>
      </c>
      <c r="C26" s="3">
        <v>0</v>
      </c>
      <c r="D26" s="3">
        <v>0.92</v>
      </c>
      <c r="E26" s="3" t="s">
        <v>629</v>
      </c>
      <c r="F26" s="3">
        <v>0.44840000000000002</v>
      </c>
      <c r="G26" s="3">
        <v>3733</v>
      </c>
      <c r="H26" s="3" t="s">
        <v>231</v>
      </c>
      <c r="I26" s="3" t="s">
        <v>592</v>
      </c>
      <c r="J26" s="3" t="s">
        <v>651</v>
      </c>
      <c r="K26" s="3" t="s">
        <v>593</v>
      </c>
      <c r="L26" s="55">
        <v>394</v>
      </c>
      <c r="M26" s="3" t="s">
        <v>274</v>
      </c>
      <c r="N26" s="54" t="s">
        <v>1122</v>
      </c>
      <c r="O26" s="12" t="s">
        <v>540</v>
      </c>
      <c r="P26" s="12" t="s">
        <v>540</v>
      </c>
    </row>
    <row r="27" spans="1:16" x14ac:dyDescent="0.2">
      <c r="A27" s="9" t="s">
        <v>77</v>
      </c>
      <c r="B27" s="3" t="s">
        <v>23</v>
      </c>
      <c r="C27" s="3">
        <v>1</v>
      </c>
      <c r="D27" s="3">
        <v>0.1</v>
      </c>
      <c r="E27" s="3" t="s">
        <v>630</v>
      </c>
      <c r="F27" s="3">
        <v>0.54520000000000002</v>
      </c>
      <c r="G27" s="3">
        <v>4483</v>
      </c>
      <c r="H27" s="3" t="s">
        <v>232</v>
      </c>
      <c r="I27" s="3" t="s">
        <v>594</v>
      </c>
      <c r="J27" s="3" t="s">
        <v>595</v>
      </c>
      <c r="K27" s="3" t="s">
        <v>596</v>
      </c>
      <c r="L27" s="55">
        <v>353</v>
      </c>
      <c r="M27" s="3" t="s">
        <v>274</v>
      </c>
      <c r="N27" s="54" t="s">
        <v>1122</v>
      </c>
      <c r="O27" s="12" t="s">
        <v>84</v>
      </c>
      <c r="P27" s="12" t="s">
        <v>540</v>
      </c>
    </row>
    <row r="28" spans="1:16" x14ac:dyDescent="0.2">
      <c r="A28" s="9" t="s">
        <v>193</v>
      </c>
      <c r="B28" s="3" t="s">
        <v>23</v>
      </c>
      <c r="C28" s="3">
        <v>0</v>
      </c>
      <c r="D28" s="3">
        <v>0</v>
      </c>
      <c r="E28" s="3" t="s">
        <v>631</v>
      </c>
      <c r="F28" s="3">
        <v>3.1629999999999998</v>
      </c>
      <c r="G28" s="3">
        <v>1299</v>
      </c>
      <c r="H28" s="3" t="s">
        <v>233</v>
      </c>
      <c r="I28" s="3" t="s">
        <v>597</v>
      </c>
      <c r="J28" s="3" t="s">
        <v>598</v>
      </c>
      <c r="K28" s="3" t="s">
        <v>599</v>
      </c>
      <c r="L28" s="55">
        <v>361</v>
      </c>
      <c r="M28" s="3" t="s">
        <v>274</v>
      </c>
      <c r="N28" s="12" t="s">
        <v>540</v>
      </c>
      <c r="O28" s="12" t="s">
        <v>540</v>
      </c>
      <c r="P28" s="12" t="s">
        <v>540</v>
      </c>
    </row>
    <row r="29" spans="1:16" x14ac:dyDescent="0.2">
      <c r="A29" s="9" t="s">
        <v>194</v>
      </c>
      <c r="B29" s="3" t="s">
        <v>27</v>
      </c>
      <c r="C29" s="3" t="s">
        <v>547</v>
      </c>
      <c r="D29" s="3">
        <v>0.94</v>
      </c>
      <c r="E29" s="3" t="s">
        <v>632</v>
      </c>
      <c r="F29" s="3">
        <v>90.8</v>
      </c>
      <c r="G29" s="3">
        <v>111.9</v>
      </c>
      <c r="H29" s="3" t="s">
        <v>234</v>
      </c>
      <c r="I29" s="3" t="s">
        <v>600</v>
      </c>
      <c r="J29" s="3" t="s">
        <v>601</v>
      </c>
      <c r="K29" s="3" t="s">
        <v>668</v>
      </c>
      <c r="L29" s="55">
        <v>373</v>
      </c>
      <c r="M29" s="3" t="s">
        <v>274</v>
      </c>
      <c r="N29" s="12" t="s">
        <v>540</v>
      </c>
      <c r="O29" s="12" t="s">
        <v>540</v>
      </c>
      <c r="P29" s="12" t="s">
        <v>540</v>
      </c>
    </row>
    <row r="30" spans="1:16" x14ac:dyDescent="0.2">
      <c r="A30" s="9" t="s">
        <v>195</v>
      </c>
      <c r="B30" s="3" t="s">
        <v>27</v>
      </c>
      <c r="C30" s="3" t="s">
        <v>547</v>
      </c>
      <c r="D30" s="3">
        <v>0.92</v>
      </c>
      <c r="E30" s="3" t="s">
        <v>633</v>
      </c>
      <c r="F30" s="3">
        <v>234.5</v>
      </c>
      <c r="G30" s="3">
        <v>205.4</v>
      </c>
      <c r="H30" s="3" t="s">
        <v>235</v>
      </c>
      <c r="I30" s="3" t="s">
        <v>578</v>
      </c>
      <c r="J30" s="3" t="s">
        <v>652</v>
      </c>
      <c r="K30" s="3" t="s">
        <v>602</v>
      </c>
      <c r="L30" s="55">
        <v>346</v>
      </c>
      <c r="M30" s="3" t="s">
        <v>274</v>
      </c>
      <c r="N30" s="12" t="s">
        <v>540</v>
      </c>
      <c r="O30" s="12" t="s">
        <v>540</v>
      </c>
      <c r="P30" s="12" t="s">
        <v>540</v>
      </c>
    </row>
    <row r="31" spans="1:16" x14ac:dyDescent="0.2">
      <c r="A31" s="9" t="s">
        <v>196</v>
      </c>
      <c r="B31" s="3" t="s">
        <v>27</v>
      </c>
      <c r="C31" s="3" t="s">
        <v>547</v>
      </c>
      <c r="D31" s="3">
        <v>0.93</v>
      </c>
      <c r="E31" s="3" t="s">
        <v>634</v>
      </c>
      <c r="F31" s="3">
        <v>149.5</v>
      </c>
      <c r="G31" s="3">
        <v>119.5</v>
      </c>
      <c r="H31" s="3" t="s">
        <v>236</v>
      </c>
      <c r="I31" s="3" t="s">
        <v>578</v>
      </c>
      <c r="J31" s="3" t="s">
        <v>653</v>
      </c>
      <c r="K31" s="3" t="s">
        <v>603</v>
      </c>
      <c r="L31" s="55">
        <v>382</v>
      </c>
      <c r="M31" s="3" t="s">
        <v>274</v>
      </c>
      <c r="N31" s="12" t="s">
        <v>540</v>
      </c>
      <c r="O31" s="12" t="s">
        <v>540</v>
      </c>
      <c r="P31" s="12" t="s">
        <v>540</v>
      </c>
    </row>
    <row r="32" spans="1:16" x14ac:dyDescent="0.2">
      <c r="A32" s="9" t="s">
        <v>67</v>
      </c>
      <c r="B32" s="3" t="s">
        <v>27</v>
      </c>
      <c r="C32" s="3">
        <v>3</v>
      </c>
      <c r="D32" s="3">
        <v>1</v>
      </c>
      <c r="E32" s="3" t="s">
        <v>635</v>
      </c>
      <c r="F32" s="3">
        <v>1.9530000000000001</v>
      </c>
      <c r="G32" s="3">
        <v>26.58</v>
      </c>
      <c r="H32" s="3" t="s">
        <v>237</v>
      </c>
      <c r="I32" s="3" t="s">
        <v>604</v>
      </c>
      <c r="J32" s="3" t="s">
        <v>654</v>
      </c>
      <c r="K32" s="3" t="s">
        <v>605</v>
      </c>
      <c r="L32" s="55">
        <v>678</v>
      </c>
      <c r="M32" s="3" t="s">
        <v>274</v>
      </c>
      <c r="N32" s="12" t="s">
        <v>84</v>
      </c>
      <c r="O32" s="12" t="s">
        <v>540</v>
      </c>
      <c r="P32" s="12" t="s">
        <v>540</v>
      </c>
    </row>
    <row r="33" spans="1:16" x14ac:dyDescent="0.2">
      <c r="A33" s="9" t="s">
        <v>68</v>
      </c>
      <c r="B33" s="3" t="s">
        <v>27</v>
      </c>
      <c r="C33" s="3">
        <v>3</v>
      </c>
      <c r="D33" s="3">
        <v>0</v>
      </c>
      <c r="E33" s="3" t="s">
        <v>636</v>
      </c>
      <c r="F33" s="3">
        <v>12.71</v>
      </c>
      <c r="G33" s="3">
        <v>14.37</v>
      </c>
      <c r="H33" s="3" t="s">
        <v>238</v>
      </c>
      <c r="I33" s="3" t="s">
        <v>606</v>
      </c>
      <c r="J33" s="3" t="s">
        <v>655</v>
      </c>
      <c r="K33" s="3" t="s">
        <v>669</v>
      </c>
      <c r="L33" s="55">
        <v>396</v>
      </c>
      <c r="M33" s="3" t="s">
        <v>274</v>
      </c>
      <c r="N33" s="12" t="s">
        <v>540</v>
      </c>
      <c r="O33" s="12" t="s">
        <v>540</v>
      </c>
      <c r="P33" s="12" t="s">
        <v>540</v>
      </c>
    </row>
    <row r="34" spans="1:16" x14ac:dyDescent="0.2">
      <c r="A34" s="58" t="s">
        <v>76</v>
      </c>
      <c r="B34" s="19" t="s">
        <v>609</v>
      </c>
      <c r="C34" s="19">
        <v>3</v>
      </c>
      <c r="D34" s="19">
        <v>0.91</v>
      </c>
      <c r="E34" s="19" t="s">
        <v>637</v>
      </c>
      <c r="F34" s="19">
        <v>0.11</v>
      </c>
      <c r="G34" s="19">
        <v>35.11</v>
      </c>
      <c r="H34" s="19" t="s">
        <v>215</v>
      </c>
      <c r="I34" s="19" t="s">
        <v>607</v>
      </c>
      <c r="J34" s="19" t="s">
        <v>656</v>
      </c>
      <c r="K34" s="19" t="s">
        <v>670</v>
      </c>
      <c r="L34" s="56">
        <v>389</v>
      </c>
      <c r="M34" s="19" t="s">
        <v>537</v>
      </c>
      <c r="N34" s="17" t="s">
        <v>84</v>
      </c>
      <c r="O34" s="17" t="s">
        <v>540</v>
      </c>
      <c r="P34" s="17" t="s">
        <v>540</v>
      </c>
    </row>
    <row r="37" spans="1:16" x14ac:dyDescent="0.2">
      <c r="A37" s="1" t="s">
        <v>672</v>
      </c>
    </row>
    <row r="38" spans="1:16" x14ac:dyDescent="0.2">
      <c r="A38" s="1" t="s">
        <v>1263</v>
      </c>
    </row>
    <row r="39" spans="1:16" x14ac:dyDescent="0.2">
      <c r="A39" s="64" t="s">
        <v>1129</v>
      </c>
    </row>
    <row r="40" spans="1:16" x14ac:dyDescent="0.2">
      <c r="A40" s="1" t="s">
        <v>1128</v>
      </c>
    </row>
  </sheetData>
  <mergeCells count="14">
    <mergeCell ref="C1:C2"/>
    <mergeCell ref="D1:D2"/>
    <mergeCell ref="E1:E2"/>
    <mergeCell ref="I1:I2"/>
    <mergeCell ref="A1:A2"/>
    <mergeCell ref="B1:B2"/>
    <mergeCell ref="H1:H2"/>
    <mergeCell ref="F1:G1"/>
    <mergeCell ref="J1:J2"/>
    <mergeCell ref="K1:K2"/>
    <mergeCell ref="N18:P18"/>
    <mergeCell ref="N1:P1"/>
    <mergeCell ref="L1:L2"/>
    <mergeCell ref="M1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AD389-97B5-234F-AAD5-FA321CF60ABC}">
  <dimension ref="A1:H19"/>
  <sheetViews>
    <sheetView zoomScale="125" zoomScaleNormal="100" workbookViewId="0">
      <selection activeCell="J19" sqref="J19"/>
    </sheetView>
  </sheetViews>
  <sheetFormatPr baseColWidth="10" defaultRowHeight="16" x14ac:dyDescent="0.2"/>
  <cols>
    <col min="1" max="16384" width="10.83203125" style="1"/>
  </cols>
  <sheetData>
    <row r="1" spans="1:8" x14ac:dyDescent="0.2">
      <c r="A1" s="11" t="s">
        <v>1112</v>
      </c>
    </row>
    <row r="2" spans="1:8" ht="51" x14ac:dyDescent="0.2">
      <c r="A2" s="72" t="s">
        <v>1113</v>
      </c>
      <c r="B2" s="72" t="s">
        <v>1114</v>
      </c>
      <c r="C2" s="72" t="s">
        <v>1115</v>
      </c>
      <c r="D2" s="72" t="s">
        <v>1116</v>
      </c>
      <c r="E2" s="73" t="s">
        <v>1117</v>
      </c>
      <c r="F2" s="73" t="s">
        <v>1118</v>
      </c>
      <c r="G2" s="73" t="s">
        <v>1119</v>
      </c>
      <c r="H2" s="73" t="s">
        <v>1120</v>
      </c>
    </row>
    <row r="3" spans="1:8" x14ac:dyDescent="0.2">
      <c r="A3" s="74" t="s">
        <v>1121</v>
      </c>
      <c r="B3" s="74" t="s">
        <v>1121</v>
      </c>
      <c r="C3" s="74" t="s">
        <v>1121</v>
      </c>
      <c r="D3" s="74" t="s">
        <v>1121</v>
      </c>
      <c r="E3" s="74">
        <v>25</v>
      </c>
      <c r="F3" s="74">
        <v>7</v>
      </c>
      <c r="G3" s="74">
        <v>1</v>
      </c>
      <c r="H3" s="74">
        <v>17</v>
      </c>
    </row>
    <row r="4" spans="1:8" x14ac:dyDescent="0.2">
      <c r="A4" s="74" t="s">
        <v>1121</v>
      </c>
      <c r="B4" s="74" t="s">
        <v>1121</v>
      </c>
      <c r="C4" s="75" t="s">
        <v>1122</v>
      </c>
      <c r="D4" s="74" t="s">
        <v>1121</v>
      </c>
      <c r="E4" s="74">
        <v>3</v>
      </c>
      <c r="F4" s="74">
        <v>2</v>
      </c>
      <c r="G4" s="74">
        <v>0</v>
      </c>
      <c r="H4" s="74">
        <v>1</v>
      </c>
    </row>
    <row r="5" spans="1:8" x14ac:dyDescent="0.2">
      <c r="A5" s="76" t="s">
        <v>1121</v>
      </c>
      <c r="B5" s="76" t="s">
        <v>1121</v>
      </c>
      <c r="C5" s="76" t="s">
        <v>1121</v>
      </c>
      <c r="D5" s="77" t="s">
        <v>1122</v>
      </c>
      <c r="E5" s="74">
        <v>7</v>
      </c>
      <c r="F5" s="74">
        <v>6</v>
      </c>
      <c r="G5" s="74">
        <v>0</v>
      </c>
      <c r="H5" s="74">
        <v>1</v>
      </c>
    </row>
    <row r="6" spans="1:8" x14ac:dyDescent="0.2">
      <c r="A6" s="77" t="s">
        <v>1122</v>
      </c>
      <c r="B6" s="76" t="s">
        <v>1121</v>
      </c>
      <c r="C6" s="76" t="s">
        <v>1121</v>
      </c>
      <c r="D6" s="76" t="s">
        <v>1121</v>
      </c>
      <c r="E6" s="74">
        <v>1</v>
      </c>
      <c r="F6" s="74">
        <v>1</v>
      </c>
      <c r="G6" s="74">
        <v>0</v>
      </c>
      <c r="H6" s="74">
        <v>0</v>
      </c>
    </row>
    <row r="7" spans="1:8" x14ac:dyDescent="0.2">
      <c r="A7" s="76" t="s">
        <v>1121</v>
      </c>
      <c r="B7" s="76" t="s">
        <v>1121</v>
      </c>
      <c r="C7" s="77" t="s">
        <v>1122</v>
      </c>
      <c r="D7" s="77" t="s">
        <v>1122</v>
      </c>
      <c r="E7" s="74">
        <v>1</v>
      </c>
      <c r="F7" s="74">
        <v>1</v>
      </c>
      <c r="G7" s="74">
        <v>0</v>
      </c>
      <c r="H7" s="74">
        <v>0</v>
      </c>
    </row>
    <row r="8" spans="1:8" x14ac:dyDescent="0.2">
      <c r="A8" s="77" t="s">
        <v>1122</v>
      </c>
      <c r="B8" s="76" t="s">
        <v>1121</v>
      </c>
      <c r="C8" s="76" t="s">
        <v>1121</v>
      </c>
      <c r="D8" s="77" t="s">
        <v>1122</v>
      </c>
      <c r="E8" s="74">
        <v>7</v>
      </c>
      <c r="F8" s="74">
        <v>2</v>
      </c>
      <c r="G8" s="74">
        <v>0</v>
      </c>
      <c r="H8" s="74">
        <v>5</v>
      </c>
    </row>
    <row r="9" spans="1:8" x14ac:dyDescent="0.2">
      <c r="A9" s="77" t="s">
        <v>1122</v>
      </c>
      <c r="B9" s="77" t="s">
        <v>1122</v>
      </c>
      <c r="C9" s="77" t="s">
        <v>1122</v>
      </c>
      <c r="D9" s="76" t="s">
        <v>1121</v>
      </c>
      <c r="E9" s="74">
        <v>1</v>
      </c>
      <c r="F9" s="74">
        <v>1</v>
      </c>
      <c r="G9" s="74">
        <v>0</v>
      </c>
      <c r="H9" s="74">
        <v>0</v>
      </c>
    </row>
    <row r="10" spans="1:8" x14ac:dyDescent="0.2">
      <c r="A10" s="78"/>
      <c r="B10" s="78"/>
      <c r="C10" s="78"/>
      <c r="D10" s="78"/>
      <c r="E10" s="12"/>
      <c r="F10" s="12"/>
      <c r="G10" s="12"/>
      <c r="H10" s="12"/>
    </row>
    <row r="11" spans="1:8" x14ac:dyDescent="0.2">
      <c r="A11" s="78"/>
      <c r="B11" s="78"/>
      <c r="C11" s="78"/>
      <c r="D11" s="78"/>
      <c r="E11" s="12"/>
      <c r="F11" s="12"/>
      <c r="G11" s="12"/>
      <c r="H11" s="12"/>
    </row>
    <row r="12" spans="1:8" x14ac:dyDescent="0.2">
      <c r="A12" s="79" t="s">
        <v>1123</v>
      </c>
      <c r="B12" s="12"/>
      <c r="C12" s="12"/>
      <c r="D12" s="12"/>
      <c r="E12" s="12"/>
      <c r="F12" s="12"/>
      <c r="G12" s="12"/>
      <c r="H12" s="12"/>
    </row>
    <row r="13" spans="1:8" ht="51" x14ac:dyDescent="0.2">
      <c r="A13" s="72" t="s">
        <v>1113</v>
      </c>
      <c r="B13" s="72" t="s">
        <v>1116</v>
      </c>
      <c r="C13" s="73" t="s">
        <v>1117</v>
      </c>
      <c r="D13" s="73" t="s">
        <v>1118</v>
      </c>
      <c r="E13" s="73" t="s">
        <v>1119</v>
      </c>
      <c r="F13" s="73" t="s">
        <v>1120</v>
      </c>
    </row>
    <row r="14" spans="1:8" x14ac:dyDescent="0.2">
      <c r="A14" s="74" t="s">
        <v>1121</v>
      </c>
      <c r="B14" s="74" t="s">
        <v>1121</v>
      </c>
      <c r="C14" s="74">
        <v>8</v>
      </c>
      <c r="D14" s="74">
        <v>4</v>
      </c>
      <c r="E14" s="74">
        <v>0</v>
      </c>
      <c r="F14" s="74">
        <v>4</v>
      </c>
    </row>
    <row r="15" spans="1:8" x14ac:dyDescent="0.2">
      <c r="A15" s="76" t="s">
        <v>1121</v>
      </c>
      <c r="B15" s="77" t="s">
        <v>1122</v>
      </c>
      <c r="C15" s="74">
        <v>30</v>
      </c>
      <c r="D15" s="74">
        <v>3</v>
      </c>
      <c r="E15" s="74">
        <v>0</v>
      </c>
      <c r="F15" s="74">
        <v>27</v>
      </c>
    </row>
    <row r="16" spans="1:8" x14ac:dyDescent="0.2">
      <c r="A16" s="77" t="s">
        <v>1122</v>
      </c>
      <c r="B16" s="76" t="s">
        <v>1121</v>
      </c>
      <c r="C16" s="74">
        <v>2</v>
      </c>
      <c r="D16" s="74">
        <v>1</v>
      </c>
      <c r="E16" s="74">
        <v>0</v>
      </c>
      <c r="F16" s="74">
        <v>1</v>
      </c>
    </row>
    <row r="17" spans="1:8" x14ac:dyDescent="0.2">
      <c r="A17" s="12"/>
      <c r="B17" s="12"/>
      <c r="C17" s="12"/>
      <c r="D17" s="12"/>
      <c r="E17" s="12"/>
      <c r="F17" s="12"/>
      <c r="G17" s="12"/>
      <c r="H17" s="12"/>
    </row>
    <row r="18" spans="1:8" x14ac:dyDescent="0.2">
      <c r="A18" s="12"/>
      <c r="B18" s="12"/>
      <c r="C18" s="12"/>
      <c r="D18" s="12"/>
      <c r="E18" s="12"/>
      <c r="F18" s="12"/>
      <c r="G18" s="12"/>
      <c r="H18" s="12"/>
    </row>
    <row r="19" spans="1:8" x14ac:dyDescent="0.2">
      <c r="A19" s="108" t="s">
        <v>1324</v>
      </c>
      <c r="B19" s="12"/>
      <c r="C19" s="12"/>
      <c r="D19" s="12"/>
      <c r="E19" s="12"/>
      <c r="F19" s="12"/>
      <c r="G19" s="12"/>
      <c r="H19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D6D0D-DD63-BA42-B6DD-60BBFA5775D7}">
  <dimension ref="A1:D51"/>
  <sheetViews>
    <sheetView zoomScaleNormal="100" workbookViewId="0">
      <selection activeCell="D37" sqref="D37"/>
    </sheetView>
  </sheetViews>
  <sheetFormatPr baseColWidth="10" defaultRowHeight="16" x14ac:dyDescent="0.2"/>
  <cols>
    <col min="1" max="1" width="50.5" style="9" bestFit="1" customWidth="1"/>
    <col min="2" max="3" width="18.1640625" style="3" bestFit="1" customWidth="1"/>
    <col min="4" max="4" width="102.6640625" style="3" bestFit="1" customWidth="1"/>
    <col min="5" max="16384" width="10.83203125" style="1"/>
  </cols>
  <sheetData>
    <row r="1" spans="1:4" x14ac:dyDescent="0.2">
      <c r="A1" s="5" t="s">
        <v>1315</v>
      </c>
      <c r="B1" s="5" t="s">
        <v>206</v>
      </c>
      <c r="C1" s="5" t="s">
        <v>199</v>
      </c>
      <c r="D1" s="5" t="s">
        <v>472</v>
      </c>
    </row>
    <row r="2" spans="1:4" s="4" customFormat="1" x14ac:dyDescent="0.2">
      <c r="A2" s="109" t="s">
        <v>200</v>
      </c>
      <c r="B2" s="109"/>
      <c r="C2" s="109"/>
      <c r="D2" s="109"/>
    </row>
    <row r="3" spans="1:4" x14ac:dyDescent="0.2">
      <c r="A3" s="7" t="s">
        <v>62</v>
      </c>
      <c r="B3" s="2" t="s">
        <v>210</v>
      </c>
      <c r="C3" s="2" t="s">
        <v>197</v>
      </c>
      <c r="D3" s="3" t="s">
        <v>240</v>
      </c>
    </row>
    <row r="4" spans="1:4" x14ac:dyDescent="0.2">
      <c r="A4" s="7" t="s">
        <v>63</v>
      </c>
      <c r="B4" s="2" t="s">
        <v>211</v>
      </c>
      <c r="C4" s="2" t="s">
        <v>197</v>
      </c>
      <c r="D4" s="3" t="s">
        <v>241</v>
      </c>
    </row>
    <row r="5" spans="1:4" x14ac:dyDescent="0.2">
      <c r="A5" s="7" t="s">
        <v>64</v>
      </c>
      <c r="B5" s="2" t="s">
        <v>212</v>
      </c>
      <c r="C5" s="3" t="s">
        <v>197</v>
      </c>
      <c r="D5" s="3" t="s">
        <v>242</v>
      </c>
    </row>
    <row r="6" spans="1:4" x14ac:dyDescent="0.2">
      <c r="A6" s="7" t="s">
        <v>66</v>
      </c>
      <c r="B6" s="2" t="s">
        <v>207</v>
      </c>
      <c r="C6" s="2" t="s">
        <v>197</v>
      </c>
      <c r="D6" s="3" t="s">
        <v>243</v>
      </c>
    </row>
    <row r="7" spans="1:4" x14ac:dyDescent="0.2">
      <c r="A7" s="7" t="s">
        <v>73</v>
      </c>
      <c r="B7" s="2" t="s">
        <v>213</v>
      </c>
      <c r="C7" s="2" t="s">
        <v>197</v>
      </c>
      <c r="D7" s="3" t="s">
        <v>244</v>
      </c>
    </row>
    <row r="8" spans="1:4" x14ac:dyDescent="0.2">
      <c r="A8" s="7" t="s">
        <v>187</v>
      </c>
      <c r="B8" s="2" t="s">
        <v>214</v>
      </c>
      <c r="C8" s="2" t="s">
        <v>197</v>
      </c>
      <c r="D8" s="3" t="s">
        <v>245</v>
      </c>
    </row>
    <row r="9" spans="1:4" x14ac:dyDescent="0.2">
      <c r="A9" s="7"/>
      <c r="B9" s="2"/>
      <c r="C9" s="2"/>
    </row>
    <row r="10" spans="1:4" s="4" customFormat="1" x14ac:dyDescent="0.2">
      <c r="A10" s="109" t="s">
        <v>201</v>
      </c>
      <c r="B10" s="109"/>
      <c r="C10" s="109"/>
      <c r="D10" s="109"/>
    </row>
    <row r="11" spans="1:4" x14ac:dyDescent="0.2">
      <c r="A11" s="7" t="s">
        <v>76</v>
      </c>
      <c r="B11" s="2" t="s">
        <v>215</v>
      </c>
      <c r="C11" s="2" t="s">
        <v>197</v>
      </c>
      <c r="D11" s="3" t="s">
        <v>246</v>
      </c>
    </row>
    <row r="12" spans="1:4" x14ac:dyDescent="0.2">
      <c r="A12" s="7"/>
      <c r="B12" s="2"/>
      <c r="C12" s="2"/>
    </row>
    <row r="13" spans="1:4" s="4" customFormat="1" x14ac:dyDescent="0.2">
      <c r="A13" s="109" t="s">
        <v>202</v>
      </c>
      <c r="B13" s="109"/>
      <c r="C13" s="109"/>
      <c r="D13" s="109"/>
    </row>
    <row r="14" spans="1:4" x14ac:dyDescent="0.2">
      <c r="A14" s="7" t="s">
        <v>188</v>
      </c>
      <c r="B14" s="2" t="s">
        <v>216</v>
      </c>
      <c r="C14" s="2" t="s">
        <v>198</v>
      </c>
      <c r="D14" s="3" t="s">
        <v>247</v>
      </c>
    </row>
    <row r="15" spans="1:4" x14ac:dyDescent="0.2">
      <c r="A15" s="7" t="s">
        <v>75</v>
      </c>
      <c r="B15" s="2" t="s">
        <v>217</v>
      </c>
      <c r="C15" s="2" t="s">
        <v>197</v>
      </c>
      <c r="D15" s="3" t="s">
        <v>248</v>
      </c>
    </row>
    <row r="16" spans="1:4" x14ac:dyDescent="0.2">
      <c r="A16" s="7" t="s">
        <v>189</v>
      </c>
      <c r="B16" s="2" t="s">
        <v>218</v>
      </c>
      <c r="C16" s="2" t="s">
        <v>198</v>
      </c>
      <c r="D16" s="3" t="s">
        <v>249</v>
      </c>
    </row>
    <row r="17" spans="1:4" x14ac:dyDescent="0.2">
      <c r="A17" s="7" t="s">
        <v>79</v>
      </c>
      <c r="B17" s="2" t="s">
        <v>219</v>
      </c>
      <c r="C17" s="2" t="s">
        <v>198</v>
      </c>
      <c r="D17" s="3" t="s">
        <v>239</v>
      </c>
    </row>
    <row r="18" spans="1:4" x14ac:dyDescent="0.2">
      <c r="A18" s="7"/>
      <c r="B18" s="2"/>
      <c r="C18" s="2"/>
    </row>
    <row r="19" spans="1:4" s="4" customFormat="1" x14ac:dyDescent="0.2">
      <c r="A19" s="109" t="s">
        <v>203</v>
      </c>
      <c r="B19" s="109"/>
      <c r="C19" s="109"/>
      <c r="D19" s="109"/>
    </row>
    <row r="20" spans="1:4" x14ac:dyDescent="0.2">
      <c r="A20" s="7" t="s">
        <v>61</v>
      </c>
      <c r="B20" s="2" t="s">
        <v>220</v>
      </c>
      <c r="C20" s="2" t="s">
        <v>197</v>
      </c>
      <c r="D20" s="3" t="s">
        <v>250</v>
      </c>
    </row>
    <row r="21" spans="1:4" x14ac:dyDescent="0.2">
      <c r="A21" s="7" t="s">
        <v>190</v>
      </c>
      <c r="B21" s="2" t="s">
        <v>221</v>
      </c>
      <c r="C21" s="2" t="s">
        <v>197</v>
      </c>
      <c r="D21" s="3" t="s">
        <v>251</v>
      </c>
    </row>
    <row r="22" spans="1:4" x14ac:dyDescent="0.2">
      <c r="A22" s="7" t="s">
        <v>65</v>
      </c>
      <c r="B22" s="2" t="s">
        <v>222</v>
      </c>
      <c r="C22" s="2" t="s">
        <v>197</v>
      </c>
      <c r="D22" s="3" t="s">
        <v>1124</v>
      </c>
    </row>
    <row r="23" spans="1:4" x14ac:dyDescent="0.2">
      <c r="A23" s="7" t="s">
        <v>69</v>
      </c>
      <c r="B23" s="2" t="s">
        <v>223</v>
      </c>
      <c r="C23" s="2" t="s">
        <v>197</v>
      </c>
      <c r="D23" s="3" t="s">
        <v>252</v>
      </c>
    </row>
    <row r="24" spans="1:4" x14ac:dyDescent="0.2">
      <c r="A24" s="7" t="s">
        <v>71</v>
      </c>
      <c r="B24" s="2" t="s">
        <v>224</v>
      </c>
      <c r="C24" s="2" t="s">
        <v>197</v>
      </c>
      <c r="D24" s="3" t="s">
        <v>253</v>
      </c>
    </row>
    <row r="25" spans="1:4" x14ac:dyDescent="0.2">
      <c r="A25" s="7" t="s">
        <v>573</v>
      </c>
      <c r="B25" s="2" t="s">
        <v>225</v>
      </c>
      <c r="C25" s="2" t="s">
        <v>197</v>
      </c>
      <c r="D25" s="3" t="s">
        <v>254</v>
      </c>
    </row>
    <row r="26" spans="1:4" x14ac:dyDescent="0.2">
      <c r="A26" s="7" t="s">
        <v>74</v>
      </c>
      <c r="B26" s="2" t="s">
        <v>226</v>
      </c>
      <c r="C26" s="2" t="s">
        <v>197</v>
      </c>
      <c r="D26" s="3" t="s">
        <v>255</v>
      </c>
    </row>
    <row r="27" spans="1:4" x14ac:dyDescent="0.2">
      <c r="A27" s="7" t="s">
        <v>76</v>
      </c>
      <c r="B27" s="2" t="s">
        <v>215</v>
      </c>
      <c r="C27" s="2" t="s">
        <v>197</v>
      </c>
      <c r="D27" s="3" t="s">
        <v>256</v>
      </c>
    </row>
    <row r="28" spans="1:4" x14ac:dyDescent="0.2">
      <c r="A28" s="7" t="s">
        <v>191</v>
      </c>
      <c r="B28" s="2" t="s">
        <v>227</v>
      </c>
      <c r="C28" s="2" t="s">
        <v>197</v>
      </c>
      <c r="D28" s="3" t="s">
        <v>257</v>
      </c>
    </row>
    <row r="29" spans="1:4" x14ac:dyDescent="0.2">
      <c r="A29" s="7" t="s">
        <v>78</v>
      </c>
      <c r="B29" s="2" t="s">
        <v>228</v>
      </c>
      <c r="C29" s="2" t="s">
        <v>197</v>
      </c>
      <c r="D29" s="3" t="s">
        <v>258</v>
      </c>
    </row>
    <row r="30" spans="1:4" x14ac:dyDescent="0.2">
      <c r="A30" s="7" t="s">
        <v>80</v>
      </c>
      <c r="B30" s="2" t="s">
        <v>229</v>
      </c>
      <c r="C30" s="2" t="s">
        <v>197</v>
      </c>
      <c r="D30" s="3" t="s">
        <v>259</v>
      </c>
    </row>
    <row r="31" spans="1:4" x14ac:dyDescent="0.2">
      <c r="A31" s="7"/>
      <c r="B31" s="2"/>
      <c r="C31" s="2"/>
    </row>
    <row r="32" spans="1:4" s="4" customFormat="1" x14ac:dyDescent="0.2">
      <c r="A32" s="109" t="s">
        <v>1126</v>
      </c>
      <c r="B32" s="109"/>
      <c r="C32" s="109"/>
      <c r="D32" s="109"/>
    </row>
    <row r="33" spans="1:4" x14ac:dyDescent="0.2">
      <c r="A33" s="7" t="s">
        <v>60</v>
      </c>
      <c r="B33" s="2" t="s">
        <v>208</v>
      </c>
      <c r="C33" s="2" t="s">
        <v>197</v>
      </c>
      <c r="D33" s="3" t="s">
        <v>260</v>
      </c>
    </row>
    <row r="34" spans="1:4" x14ac:dyDescent="0.2">
      <c r="A34" s="7" t="s">
        <v>70</v>
      </c>
      <c r="B34" s="2" t="s">
        <v>209</v>
      </c>
      <c r="C34" s="2" t="s">
        <v>197</v>
      </c>
      <c r="D34" s="3" t="s">
        <v>261</v>
      </c>
    </row>
    <row r="35" spans="1:4" x14ac:dyDescent="0.2">
      <c r="A35" s="7" t="s">
        <v>71</v>
      </c>
      <c r="B35" s="2" t="s">
        <v>224</v>
      </c>
      <c r="C35" s="2" t="s">
        <v>197</v>
      </c>
      <c r="D35" s="3" t="s">
        <v>262</v>
      </c>
    </row>
    <row r="36" spans="1:4" x14ac:dyDescent="0.2">
      <c r="A36" s="7" t="s">
        <v>192</v>
      </c>
      <c r="B36" s="2" t="s">
        <v>230</v>
      </c>
      <c r="C36" s="2" t="s">
        <v>197</v>
      </c>
      <c r="D36" s="3" t="s">
        <v>273</v>
      </c>
    </row>
    <row r="37" spans="1:4" x14ac:dyDescent="0.2">
      <c r="A37" s="7" t="s">
        <v>72</v>
      </c>
      <c r="B37" s="2" t="s">
        <v>231</v>
      </c>
      <c r="C37" s="2" t="s">
        <v>197</v>
      </c>
      <c r="D37" s="3" t="s">
        <v>272</v>
      </c>
    </row>
    <row r="38" spans="1:4" x14ac:dyDescent="0.2">
      <c r="A38" s="7" t="s">
        <v>77</v>
      </c>
      <c r="B38" s="2" t="s">
        <v>232</v>
      </c>
      <c r="C38" s="2" t="s">
        <v>197</v>
      </c>
      <c r="D38" s="3" t="s">
        <v>271</v>
      </c>
    </row>
    <row r="39" spans="1:4" x14ac:dyDescent="0.2">
      <c r="A39" s="7" t="s">
        <v>78</v>
      </c>
      <c r="B39" s="2" t="s">
        <v>228</v>
      </c>
      <c r="C39" s="2" t="s">
        <v>197</v>
      </c>
      <c r="D39" s="3" t="s">
        <v>270</v>
      </c>
    </row>
    <row r="40" spans="1:4" x14ac:dyDescent="0.2">
      <c r="A40" s="7" t="s">
        <v>193</v>
      </c>
      <c r="B40" s="2" t="s">
        <v>233</v>
      </c>
      <c r="C40" s="2" t="s">
        <v>197</v>
      </c>
      <c r="D40" s="3" t="s">
        <v>269</v>
      </c>
    </row>
    <row r="41" spans="1:4" x14ac:dyDescent="0.2">
      <c r="A41" s="7"/>
      <c r="B41" s="2"/>
      <c r="C41" s="2"/>
    </row>
    <row r="42" spans="1:4" s="4" customFormat="1" x14ac:dyDescent="0.2">
      <c r="A42" s="109" t="s">
        <v>1127</v>
      </c>
      <c r="B42" s="109"/>
      <c r="C42" s="109"/>
      <c r="D42" s="109"/>
    </row>
    <row r="43" spans="1:4" x14ac:dyDescent="0.2">
      <c r="A43" s="7" t="s">
        <v>194</v>
      </c>
      <c r="B43" s="2" t="s">
        <v>234</v>
      </c>
      <c r="C43" s="2" t="s">
        <v>197</v>
      </c>
      <c r="D43" s="3" t="s">
        <v>268</v>
      </c>
    </row>
    <row r="44" spans="1:4" x14ac:dyDescent="0.2">
      <c r="A44" s="7" t="s">
        <v>195</v>
      </c>
      <c r="B44" s="2" t="s">
        <v>235</v>
      </c>
      <c r="C44" s="2" t="s">
        <v>197</v>
      </c>
      <c r="D44" s="3" t="s">
        <v>267</v>
      </c>
    </row>
    <row r="45" spans="1:4" x14ac:dyDescent="0.2">
      <c r="A45" s="7" t="s">
        <v>196</v>
      </c>
      <c r="B45" s="2" t="s">
        <v>236</v>
      </c>
      <c r="C45" s="2" t="s">
        <v>197</v>
      </c>
      <c r="D45" s="3" t="s">
        <v>266</v>
      </c>
    </row>
    <row r="46" spans="1:4" x14ac:dyDescent="0.2">
      <c r="A46" s="7" t="s">
        <v>67</v>
      </c>
      <c r="B46" s="2" t="s">
        <v>237</v>
      </c>
      <c r="C46" s="2" t="s">
        <v>197</v>
      </c>
      <c r="D46" s="3" t="s">
        <v>265</v>
      </c>
    </row>
    <row r="47" spans="1:4" x14ac:dyDescent="0.2">
      <c r="A47" s="7" t="s">
        <v>68</v>
      </c>
      <c r="B47" s="2" t="s">
        <v>238</v>
      </c>
      <c r="C47" s="2" t="s">
        <v>197</v>
      </c>
      <c r="D47" s="3" t="s">
        <v>264</v>
      </c>
    </row>
    <row r="48" spans="1:4" x14ac:dyDescent="0.2">
      <c r="A48" s="8" t="s">
        <v>76</v>
      </c>
      <c r="B48" s="6" t="s">
        <v>215</v>
      </c>
      <c r="C48" s="6" t="s">
        <v>197</v>
      </c>
      <c r="D48" s="19" t="s">
        <v>263</v>
      </c>
    </row>
    <row r="49" spans="1:4" x14ac:dyDescent="0.2">
      <c r="A49" s="7"/>
      <c r="B49" s="2"/>
      <c r="C49" s="2"/>
    </row>
    <row r="50" spans="1:4" s="4" customFormat="1" x14ac:dyDescent="0.2">
      <c r="B50" s="3"/>
      <c r="C50" s="3"/>
      <c r="D50" s="3"/>
    </row>
    <row r="51" spans="1:4" x14ac:dyDescent="0.2">
      <c r="A51" s="4" t="s">
        <v>1262</v>
      </c>
    </row>
  </sheetData>
  <mergeCells count="6">
    <mergeCell ref="A42:D42"/>
    <mergeCell ref="A2:D2"/>
    <mergeCell ref="A10:D10"/>
    <mergeCell ref="A13:D13"/>
    <mergeCell ref="A19:D19"/>
    <mergeCell ref="A32:D3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5884F-EDB3-1E47-94A3-59CEE8A17E85}">
  <dimension ref="A1:F7"/>
  <sheetViews>
    <sheetView zoomScaleNormal="100" workbookViewId="0">
      <selection activeCell="D37" sqref="D37"/>
    </sheetView>
  </sheetViews>
  <sheetFormatPr baseColWidth="10" defaultRowHeight="16" x14ac:dyDescent="0.2"/>
  <cols>
    <col min="1" max="1" width="17.1640625" style="1" bestFit="1" customWidth="1"/>
    <col min="2" max="2" width="10.83203125" style="12"/>
    <col min="3" max="3" width="47.5" style="12" bestFit="1" customWidth="1"/>
    <col min="4" max="4" width="29.5" style="12" bestFit="1" customWidth="1"/>
    <col min="5" max="5" width="29.83203125" style="12" bestFit="1" customWidth="1"/>
    <col min="6" max="6" width="34.5" style="12" bestFit="1" customWidth="1"/>
    <col min="7" max="16384" width="10.83203125" style="1"/>
  </cols>
  <sheetData>
    <row r="1" spans="1:6" x14ac:dyDescent="0.2">
      <c r="A1" s="80" t="s">
        <v>1306</v>
      </c>
      <c r="B1" s="16" t="s">
        <v>59</v>
      </c>
      <c r="C1" s="16" t="s">
        <v>756</v>
      </c>
      <c r="D1" s="16" t="s">
        <v>744</v>
      </c>
      <c r="E1" s="16" t="s">
        <v>745</v>
      </c>
      <c r="F1" s="16" t="s">
        <v>747</v>
      </c>
    </row>
    <row r="2" spans="1:6" ht="17" x14ac:dyDescent="0.2">
      <c r="A2" s="14" t="s">
        <v>928</v>
      </c>
      <c r="B2" s="59" t="s">
        <v>68</v>
      </c>
      <c r="C2" s="12" t="s">
        <v>101</v>
      </c>
      <c r="D2" s="22" t="s">
        <v>746</v>
      </c>
      <c r="E2" s="12" t="s">
        <v>752</v>
      </c>
      <c r="F2" s="12">
        <v>291</v>
      </c>
    </row>
    <row r="3" spans="1:6" x14ac:dyDescent="0.2">
      <c r="A3" s="14" t="s">
        <v>929</v>
      </c>
      <c r="B3" s="59" t="s">
        <v>68</v>
      </c>
      <c r="C3" s="12" t="s">
        <v>694</v>
      </c>
      <c r="D3" s="12" t="s">
        <v>655</v>
      </c>
      <c r="E3" s="12" t="s">
        <v>754</v>
      </c>
      <c r="F3" s="12">
        <v>396</v>
      </c>
    </row>
    <row r="4" spans="1:6" x14ac:dyDescent="0.2">
      <c r="A4" s="14" t="s">
        <v>965</v>
      </c>
      <c r="B4" s="59" t="s">
        <v>70</v>
      </c>
      <c r="C4" s="12" t="s">
        <v>695</v>
      </c>
      <c r="D4" s="12" t="s">
        <v>751</v>
      </c>
      <c r="E4" s="12" t="s">
        <v>749</v>
      </c>
      <c r="F4" s="12">
        <v>212</v>
      </c>
    </row>
    <row r="5" spans="1:6" x14ac:dyDescent="0.2">
      <c r="A5" s="14" t="s">
        <v>968</v>
      </c>
      <c r="B5" s="59" t="s">
        <v>70</v>
      </c>
      <c r="C5" s="12" t="s">
        <v>696</v>
      </c>
      <c r="D5" s="12" t="s">
        <v>748</v>
      </c>
      <c r="E5" s="12" t="s">
        <v>755</v>
      </c>
      <c r="F5" s="12">
        <v>595</v>
      </c>
    </row>
    <row r="6" spans="1:6" x14ac:dyDescent="0.2">
      <c r="A6" s="14" t="s">
        <v>1016</v>
      </c>
      <c r="B6" s="59" t="s">
        <v>75</v>
      </c>
      <c r="C6" s="12" t="s">
        <v>155</v>
      </c>
      <c r="D6" s="12" t="s">
        <v>750</v>
      </c>
      <c r="E6" s="12" t="s">
        <v>753</v>
      </c>
      <c r="F6" s="12">
        <v>218</v>
      </c>
    </row>
    <row r="7" spans="1:6" x14ac:dyDescent="0.2">
      <c r="A7" s="81" t="s">
        <v>1039</v>
      </c>
      <c r="B7" s="60" t="s">
        <v>80</v>
      </c>
      <c r="C7" s="17" t="s">
        <v>1146</v>
      </c>
      <c r="D7" s="17" t="s">
        <v>649</v>
      </c>
      <c r="E7" s="17" t="s">
        <v>666</v>
      </c>
      <c r="F7" s="17">
        <v>984</v>
      </c>
    </row>
  </sheetData>
  <sortState xmlns:xlrd2="http://schemas.microsoft.com/office/spreadsheetml/2017/richdata2" ref="B2:F7">
    <sortCondition ref="B2:B7"/>
    <sortCondition ref="C2:C7"/>
  </sortState>
  <pageMargins left="0.7" right="0.7" top="0.75" bottom="0.75" header="0.3" footer="0.3"/>
  <ignoredErrors>
    <ignoredError sqref="A2:A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Demographics</vt:lpstr>
      <vt:lpstr>Table S2 Burden analysis</vt:lpstr>
      <vt:lpstr>Table S3 European burden test</vt:lpstr>
      <vt:lpstr>Table S4 Genetic &amp; RNA analysis</vt:lpstr>
      <vt:lpstr>Table S5 Gene amplification</vt:lpstr>
      <vt:lpstr>Table S6 In silico predictions </vt:lpstr>
      <vt:lpstr>Table S7 Gene list</vt:lpstr>
      <vt:lpstr>Table S8 RNA analysis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inger</dc:creator>
  <cp:lastModifiedBy>ESinger</cp:lastModifiedBy>
  <dcterms:created xsi:type="dcterms:W3CDTF">2022-10-10T05:04:07Z</dcterms:created>
  <dcterms:modified xsi:type="dcterms:W3CDTF">2023-09-12T06:18:33Z</dcterms:modified>
</cp:coreProperties>
</file>